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lha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DI</t>
  </si>
  <si>
    <t xml:space="preserve">Dif</t>
  </si>
  <si>
    <t xml:space="preserve">Diferences between distraction index estimated using the Dis-UTAD and PennHIP distractor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2329773484797"/>
          <c:y val="0.0265607886089814"/>
          <c:w val="0.915583973879328"/>
          <c:h val="0.88704819277108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olha2!$A$2:$A$209</c:f>
              <c:numCache>
                <c:formatCode>General</c:formatCode>
                <c:ptCount val="208"/>
                <c:pt idx="0">
                  <c:v>0.275424461203851</c:v>
                </c:pt>
                <c:pt idx="1">
                  <c:v>0.266984185741915</c:v>
                </c:pt>
                <c:pt idx="2">
                  <c:v>0.45695961134689</c:v>
                </c:pt>
                <c:pt idx="3">
                  <c:v>0.465328338281245</c:v>
                </c:pt>
                <c:pt idx="4">
                  <c:v>0.557202319590816</c:v>
                </c:pt>
                <c:pt idx="5">
                  <c:v>0.6388032790407</c:v>
                </c:pt>
                <c:pt idx="6">
                  <c:v>0.307144091676453</c:v>
                </c:pt>
                <c:pt idx="7">
                  <c:v>0.36178343146318</c:v>
                </c:pt>
                <c:pt idx="8">
                  <c:v>0.657340272725699</c:v>
                </c:pt>
                <c:pt idx="9">
                  <c:v>0.376154656248716</c:v>
                </c:pt>
                <c:pt idx="10">
                  <c:v>0.697846226256194</c:v>
                </c:pt>
                <c:pt idx="11">
                  <c:v>0.407253648983081</c:v>
                </c:pt>
                <c:pt idx="12">
                  <c:v>0.557681496798714</c:v>
                </c:pt>
                <c:pt idx="13">
                  <c:v>0.502494103807188</c:v>
                </c:pt>
                <c:pt idx="14">
                  <c:v>0.505876394821397</c:v>
                </c:pt>
                <c:pt idx="15">
                  <c:v>0.463553888037612</c:v>
                </c:pt>
                <c:pt idx="16">
                  <c:v>0.51243528130014</c:v>
                </c:pt>
                <c:pt idx="17">
                  <c:v>0.426116330909163</c:v>
                </c:pt>
                <c:pt idx="18">
                  <c:v>0.1878680600579</c:v>
                </c:pt>
                <c:pt idx="19">
                  <c:v>0.774692902767903</c:v>
                </c:pt>
                <c:pt idx="20">
                  <c:v>0.335873735607157</c:v>
                </c:pt>
                <c:pt idx="21">
                  <c:v>0.341377118339461</c:v>
                </c:pt>
                <c:pt idx="22">
                  <c:v>0.349540532234996</c:v>
                </c:pt>
                <c:pt idx="23">
                  <c:v>0.230891361546813</c:v>
                </c:pt>
                <c:pt idx="24">
                  <c:v>0.329172588693444</c:v>
                </c:pt>
                <c:pt idx="25">
                  <c:v>0.694682032566556</c:v>
                </c:pt>
                <c:pt idx="26">
                  <c:v>0.752976493626987</c:v>
                </c:pt>
                <c:pt idx="27">
                  <c:v>0.301244101426614</c:v>
                </c:pt>
                <c:pt idx="28">
                  <c:v>0.220938240861849</c:v>
                </c:pt>
                <c:pt idx="29">
                  <c:v>0.336874080988004</c:v>
                </c:pt>
                <c:pt idx="30">
                  <c:v>0.586811307447124</c:v>
                </c:pt>
                <c:pt idx="31">
                  <c:v>0.398329717104587</c:v>
                </c:pt>
                <c:pt idx="32">
                  <c:v>0.398850564447145</c:v>
                </c:pt>
                <c:pt idx="33">
                  <c:v>0.193117543982991</c:v>
                </c:pt>
                <c:pt idx="34">
                  <c:v>0.373265169609726</c:v>
                </c:pt>
                <c:pt idx="35">
                  <c:v>0.331077610981094</c:v>
                </c:pt>
                <c:pt idx="36">
                  <c:v>0.472613708136555</c:v>
                </c:pt>
                <c:pt idx="37">
                  <c:v>0.472107609816131</c:v>
                </c:pt>
                <c:pt idx="38">
                  <c:v>0.494583277549256</c:v>
                </c:pt>
                <c:pt idx="39">
                  <c:v>0.561090257970918</c:v>
                </c:pt>
                <c:pt idx="40">
                  <c:v>0.288041232024098</c:v>
                </c:pt>
                <c:pt idx="41">
                  <c:v>0.37774037848906</c:v>
                </c:pt>
                <c:pt idx="42">
                  <c:v>0.694077564725063</c:v>
                </c:pt>
                <c:pt idx="43">
                  <c:v>0.636783320988471</c:v>
                </c:pt>
                <c:pt idx="44">
                  <c:v>0.581402441449984</c:v>
                </c:pt>
                <c:pt idx="45">
                  <c:v>0.742485272531695</c:v>
                </c:pt>
                <c:pt idx="46">
                  <c:v>0.407846564105646</c:v>
                </c:pt>
                <c:pt idx="47">
                  <c:v>0.256319600059666</c:v>
                </c:pt>
                <c:pt idx="48">
                  <c:v>0.520426354218901</c:v>
                </c:pt>
                <c:pt idx="49">
                  <c:v>0.578803985911419</c:v>
                </c:pt>
                <c:pt idx="50">
                  <c:v>0.730558076350006</c:v>
                </c:pt>
                <c:pt idx="51">
                  <c:v>0.547832028863148</c:v>
                </c:pt>
                <c:pt idx="52">
                  <c:v>0.440739182230921</c:v>
                </c:pt>
                <c:pt idx="53">
                  <c:v>0.87159010276466</c:v>
                </c:pt>
                <c:pt idx="54">
                  <c:v>0.526788764369234</c:v>
                </c:pt>
                <c:pt idx="55">
                  <c:v>0.765592276283877</c:v>
                </c:pt>
                <c:pt idx="56">
                  <c:v>0.388893705616975</c:v>
                </c:pt>
                <c:pt idx="57">
                  <c:v>0.438075909446583</c:v>
                </c:pt>
                <c:pt idx="58">
                  <c:v>0.472363225567371</c:v>
                </c:pt>
                <c:pt idx="59">
                  <c:v>0.287207347129983</c:v>
                </c:pt>
                <c:pt idx="60">
                  <c:v>0.261521226555546</c:v>
                </c:pt>
                <c:pt idx="61">
                  <c:v>0.61558011273403</c:v>
                </c:pt>
                <c:pt idx="62">
                  <c:v>0.218782242016094</c:v>
                </c:pt>
                <c:pt idx="63">
                  <c:v>0.391420334778982</c:v>
                </c:pt>
                <c:pt idx="64">
                  <c:v>0.486618777904773</c:v>
                </c:pt>
                <c:pt idx="65">
                  <c:v>0.542785541147363</c:v>
                </c:pt>
                <c:pt idx="66">
                  <c:v>0.402447298916534</c:v>
                </c:pt>
                <c:pt idx="67">
                  <c:v>0.381919123193522</c:v>
                </c:pt>
                <c:pt idx="68">
                  <c:v>0.567309070523597</c:v>
                </c:pt>
                <c:pt idx="69">
                  <c:v>0.430335659554973</c:v>
                </c:pt>
                <c:pt idx="70">
                  <c:v>0.613003539845107</c:v>
                </c:pt>
                <c:pt idx="71">
                  <c:v>0.650398149441215</c:v>
                </c:pt>
                <c:pt idx="72">
                  <c:v>0.466268066730319</c:v>
                </c:pt>
                <c:pt idx="73">
                  <c:v>0.870257880719996</c:v>
                </c:pt>
                <c:pt idx="74">
                  <c:v>0.32726851201943</c:v>
                </c:pt>
                <c:pt idx="75">
                  <c:v>0.504814601173001</c:v>
                </c:pt>
                <c:pt idx="76">
                  <c:v>0.387202821178907</c:v>
                </c:pt>
                <c:pt idx="77">
                  <c:v>0.581432199315733</c:v>
                </c:pt>
                <c:pt idx="78">
                  <c:v>0.329343719683402</c:v>
                </c:pt>
                <c:pt idx="79">
                  <c:v>0.858669733371193</c:v>
                </c:pt>
                <c:pt idx="80">
                  <c:v>0.273801217893768</c:v>
                </c:pt>
                <c:pt idx="81">
                  <c:v>0.410958583988428</c:v>
                </c:pt>
                <c:pt idx="82">
                  <c:v>0.316703905053147</c:v>
                </c:pt>
                <c:pt idx="83">
                  <c:v>0.489583576044571</c:v>
                </c:pt>
                <c:pt idx="84">
                  <c:v>0.389104540913431</c:v>
                </c:pt>
                <c:pt idx="85">
                  <c:v>0.422708201139658</c:v>
                </c:pt>
                <c:pt idx="86">
                  <c:v>0.415016648020947</c:v>
                </c:pt>
                <c:pt idx="87">
                  <c:v>0.603646123044098</c:v>
                </c:pt>
                <c:pt idx="88">
                  <c:v>0.433609257759031</c:v>
                </c:pt>
                <c:pt idx="89">
                  <c:v>0.48905435805194</c:v>
                </c:pt>
                <c:pt idx="90">
                  <c:v>0.725519193917886</c:v>
                </c:pt>
                <c:pt idx="91">
                  <c:v>0.348900136858886</c:v>
                </c:pt>
                <c:pt idx="92">
                  <c:v>0.284328661588646</c:v>
                </c:pt>
                <c:pt idx="93">
                  <c:v>0.711915185026319</c:v>
                </c:pt>
                <c:pt idx="94">
                  <c:v>0.501041898326258</c:v>
                </c:pt>
                <c:pt idx="95">
                  <c:v>0.523222200903015</c:v>
                </c:pt>
                <c:pt idx="96">
                  <c:v>0.73981776951798</c:v>
                </c:pt>
                <c:pt idx="97">
                  <c:v>0.649771828003991</c:v>
                </c:pt>
                <c:pt idx="98">
                  <c:v>0.346036522146419</c:v>
                </c:pt>
                <c:pt idx="99">
                  <c:v>0.362429812351919</c:v>
                </c:pt>
                <c:pt idx="100">
                  <c:v>0.882862570056352</c:v>
                </c:pt>
                <c:pt idx="101">
                  <c:v>0.246019581465673</c:v>
                </c:pt>
                <c:pt idx="102">
                  <c:v>0.853623451153382</c:v>
                </c:pt>
                <c:pt idx="103">
                  <c:v>0.363138273666679</c:v>
                </c:pt>
                <c:pt idx="104">
                  <c:v>0.179489294049853</c:v>
                </c:pt>
                <c:pt idx="105">
                  <c:v>0.443621513509425</c:v>
                </c:pt>
                <c:pt idx="106">
                  <c:v>0.25082362071327</c:v>
                </c:pt>
                <c:pt idx="107">
                  <c:v>0.38299824902684</c:v>
                </c:pt>
                <c:pt idx="108">
                  <c:v>0.568301796093521</c:v>
                </c:pt>
                <c:pt idx="109">
                  <c:v>0.77713491770329</c:v>
                </c:pt>
                <c:pt idx="110">
                  <c:v>0.277067478772686</c:v>
                </c:pt>
                <c:pt idx="111">
                  <c:v>0.244770375641146</c:v>
                </c:pt>
                <c:pt idx="112">
                  <c:v>0.44565785804639</c:v>
                </c:pt>
                <c:pt idx="113">
                  <c:v>0.380995048142607</c:v>
                </c:pt>
                <c:pt idx="114">
                  <c:v>0.429526493668728</c:v>
                </c:pt>
                <c:pt idx="115">
                  <c:v>0.425777492295261</c:v>
                </c:pt>
                <c:pt idx="116">
                  <c:v>0.483408182794715</c:v>
                </c:pt>
                <c:pt idx="117">
                  <c:v>0.392325763294203</c:v>
                </c:pt>
                <c:pt idx="118">
                  <c:v>0.495487718975371</c:v>
                </c:pt>
                <c:pt idx="119">
                  <c:v>0.299099568442586</c:v>
                </c:pt>
                <c:pt idx="120">
                  <c:v>0.520250405249474</c:v>
                </c:pt>
                <c:pt idx="121">
                  <c:v>0.503971484103526</c:v>
                </c:pt>
                <c:pt idx="122">
                  <c:v>0.223182441971251</c:v>
                </c:pt>
                <c:pt idx="123">
                  <c:v>0.613227552391758</c:v>
                </c:pt>
                <c:pt idx="124">
                  <c:v>0.287284100694813</c:v>
                </c:pt>
                <c:pt idx="125">
                  <c:v>0.163114961973414</c:v>
                </c:pt>
                <c:pt idx="126">
                  <c:v>0.247212210516129</c:v>
                </c:pt>
                <c:pt idx="127">
                  <c:v>0.17361349762333</c:v>
                </c:pt>
                <c:pt idx="128">
                  <c:v>0.31505830419401</c:v>
                </c:pt>
                <c:pt idx="129">
                  <c:v>0.333981752294361</c:v>
                </c:pt>
                <c:pt idx="130">
                  <c:v>0.387309683182138</c:v>
                </c:pt>
                <c:pt idx="131">
                  <c:v>0.286446906788185</c:v>
                </c:pt>
                <c:pt idx="132">
                  <c:v>0.224035157096734</c:v>
                </c:pt>
                <c:pt idx="133">
                  <c:v>0.215200816597764</c:v>
                </c:pt>
                <c:pt idx="134">
                  <c:v>0.537545403611782</c:v>
                </c:pt>
                <c:pt idx="135">
                  <c:v>0.468564475131891</c:v>
                </c:pt>
                <c:pt idx="136">
                  <c:v>0.365007703173486</c:v>
                </c:pt>
                <c:pt idx="137">
                  <c:v>0.196565175439976</c:v>
                </c:pt>
                <c:pt idx="138">
                  <c:v>0.333807770030647</c:v>
                </c:pt>
                <c:pt idx="139">
                  <c:v>0.338222731253036</c:v>
                </c:pt>
                <c:pt idx="140">
                  <c:v>0.43618233833974</c:v>
                </c:pt>
                <c:pt idx="141">
                  <c:v>0.43236467861815</c:v>
                </c:pt>
                <c:pt idx="142">
                  <c:v>0.465495602022105</c:v>
                </c:pt>
                <c:pt idx="143">
                  <c:v>0.762272256852033</c:v>
                </c:pt>
                <c:pt idx="144">
                  <c:v>0.324931608371211</c:v>
                </c:pt>
                <c:pt idx="145">
                  <c:v>0.324098675481449</c:v>
                </c:pt>
                <c:pt idx="146">
                  <c:v>0.742392690924057</c:v>
                </c:pt>
                <c:pt idx="147">
                  <c:v>0.495866735881492</c:v>
                </c:pt>
                <c:pt idx="148">
                  <c:v>0.561066345964549</c:v>
                </c:pt>
                <c:pt idx="149">
                  <c:v>0.714047790479496</c:v>
                </c:pt>
                <c:pt idx="150">
                  <c:v>0.628203250970658</c:v>
                </c:pt>
                <c:pt idx="151">
                  <c:v>0.526616473071663</c:v>
                </c:pt>
                <c:pt idx="152">
                  <c:v>0.609778786362479</c:v>
                </c:pt>
                <c:pt idx="153">
                  <c:v>0.571774282748121</c:v>
                </c:pt>
                <c:pt idx="154">
                  <c:v>0.685605827190939</c:v>
                </c:pt>
                <c:pt idx="155">
                  <c:v>0.474443963355089</c:v>
                </c:pt>
                <c:pt idx="156">
                  <c:v>0.319669481865134</c:v>
                </c:pt>
                <c:pt idx="157">
                  <c:v>0.445181932629789</c:v>
                </c:pt>
                <c:pt idx="158">
                  <c:v>0.615421327493477</c:v>
                </c:pt>
                <c:pt idx="159">
                  <c:v>0.398214115782953</c:v>
                </c:pt>
                <c:pt idx="160">
                  <c:v>0.376200704954896</c:v>
                </c:pt>
                <c:pt idx="161">
                  <c:v>0.322914773727972</c:v>
                </c:pt>
                <c:pt idx="162">
                  <c:v>0.483221984700275</c:v>
                </c:pt>
                <c:pt idx="163">
                  <c:v>0.197180371449436</c:v>
                </c:pt>
                <c:pt idx="164">
                  <c:v>0.324476165700155</c:v>
                </c:pt>
                <c:pt idx="165">
                  <c:v>0.817828179319408</c:v>
                </c:pt>
                <c:pt idx="166">
                  <c:v>0.187267911169967</c:v>
                </c:pt>
                <c:pt idx="167">
                  <c:v>0.252262912999203</c:v>
                </c:pt>
                <c:pt idx="168">
                  <c:v>0.452454327574367</c:v>
                </c:pt>
                <c:pt idx="169">
                  <c:v>0.55039883603361</c:v>
                </c:pt>
                <c:pt idx="170">
                  <c:v>0.377725208648808</c:v>
                </c:pt>
                <c:pt idx="171">
                  <c:v>0.477341856240566</c:v>
                </c:pt>
                <c:pt idx="172">
                  <c:v>0.459228963363766</c:v>
                </c:pt>
                <c:pt idx="173">
                  <c:v>0.546748342086768</c:v>
                </c:pt>
                <c:pt idx="174">
                  <c:v>0.551978384470569</c:v>
                </c:pt>
                <c:pt idx="175">
                  <c:v>0.703922933867799</c:v>
                </c:pt>
                <c:pt idx="176">
                  <c:v>0.883426905138131</c:v>
                </c:pt>
                <c:pt idx="177">
                  <c:v>0.758497597359949</c:v>
                </c:pt>
                <c:pt idx="178">
                  <c:v>0.610700695495688</c:v>
                </c:pt>
                <c:pt idx="179">
                  <c:v>0.496929786866547</c:v>
                </c:pt>
                <c:pt idx="180">
                  <c:v>0.329112820568479</c:v>
                </c:pt>
                <c:pt idx="181">
                  <c:v>0.680399001022812</c:v>
                </c:pt>
                <c:pt idx="182">
                  <c:v>0.343780496109724</c:v>
                </c:pt>
                <c:pt idx="183">
                  <c:v>0.85812257094026</c:v>
                </c:pt>
                <c:pt idx="184">
                  <c:v>0.330457150979604</c:v>
                </c:pt>
                <c:pt idx="185">
                  <c:v>0.454265254396899</c:v>
                </c:pt>
                <c:pt idx="186">
                  <c:v>0.274966529716616</c:v>
                </c:pt>
                <c:pt idx="187">
                  <c:v>0.534189306468252</c:v>
                </c:pt>
                <c:pt idx="188">
                  <c:v>0.305628249229718</c:v>
                </c:pt>
                <c:pt idx="189">
                  <c:v>0.455684590378644</c:v>
                </c:pt>
                <c:pt idx="190">
                  <c:v>0.446518277042847</c:v>
                </c:pt>
                <c:pt idx="191">
                  <c:v>0.56969518299049</c:v>
                </c:pt>
                <c:pt idx="192">
                  <c:v>0.512726364749614</c:v>
                </c:pt>
                <c:pt idx="193">
                  <c:v>0.465788451962274</c:v>
                </c:pt>
                <c:pt idx="194">
                  <c:v>0.468267688087309</c:v>
                </c:pt>
                <c:pt idx="195">
                  <c:v>0.393138581319899</c:v>
                </c:pt>
                <c:pt idx="196">
                  <c:v>0.234704198528537</c:v>
                </c:pt>
                <c:pt idx="197">
                  <c:v>0.714442661409241</c:v>
                </c:pt>
                <c:pt idx="198">
                  <c:v>0.600450236563552</c:v>
                </c:pt>
                <c:pt idx="199">
                  <c:v>0.476911541127946</c:v>
                </c:pt>
                <c:pt idx="200">
                  <c:v>0.750220242493821</c:v>
                </c:pt>
                <c:pt idx="201">
                  <c:v>0.407510713503226</c:v>
                </c:pt>
                <c:pt idx="202">
                  <c:v>0.365014662459657</c:v>
                </c:pt>
                <c:pt idx="203">
                  <c:v>0.348090873497655</c:v>
                </c:pt>
                <c:pt idx="204">
                  <c:v>0.760243664755748</c:v>
                </c:pt>
                <c:pt idx="205">
                  <c:v>0.199848010890042</c:v>
                </c:pt>
                <c:pt idx="206">
                  <c:v>0.540569828366345</c:v>
                </c:pt>
                <c:pt idx="207">
                  <c:v>0.38577652973651</c:v>
                </c:pt>
              </c:numCache>
            </c:numRef>
          </c:xVal>
          <c:yVal>
            <c:numRef>
              <c:f>Folha2!$B$2:$B$209</c:f>
              <c:numCache>
                <c:formatCode>General</c:formatCode>
                <c:ptCount val="208"/>
                <c:pt idx="0">
                  <c:v>0.0215575004748671</c:v>
                </c:pt>
                <c:pt idx="1">
                  <c:v>-0.0134470579002174</c:v>
                </c:pt>
                <c:pt idx="2">
                  <c:v>0.0178388707712968</c:v>
                </c:pt>
                <c:pt idx="3">
                  <c:v>0.00765336428586905</c:v>
                </c:pt>
                <c:pt idx="4">
                  <c:v>-0.0193330747979809</c:v>
                </c:pt>
                <c:pt idx="5">
                  <c:v>0.0320592881044011</c:v>
                </c:pt>
                <c:pt idx="6">
                  <c:v>-0.00458512908072417</c:v>
                </c:pt>
                <c:pt idx="7">
                  <c:v>0.0122311535962766</c:v>
                </c:pt>
                <c:pt idx="8">
                  <c:v>0.00240626556615353</c:v>
                </c:pt>
                <c:pt idx="9">
                  <c:v>0.00751694375626427</c:v>
                </c:pt>
                <c:pt idx="10">
                  <c:v>-0.012760366362769</c:v>
                </c:pt>
                <c:pt idx="11">
                  <c:v>0.0664374806220784</c:v>
                </c:pt>
                <c:pt idx="12">
                  <c:v>0.00439238582023982</c:v>
                </c:pt>
                <c:pt idx="13">
                  <c:v>0.00613229611148503</c:v>
                </c:pt>
                <c:pt idx="14">
                  <c:v>-0.0193503873574653</c:v>
                </c:pt>
                <c:pt idx="15">
                  <c:v>0.0165392048440881</c:v>
                </c:pt>
                <c:pt idx="16">
                  <c:v>0.0511022762886678</c:v>
                </c:pt>
                <c:pt idx="17">
                  <c:v>0.0620391761311396</c:v>
                </c:pt>
                <c:pt idx="18">
                  <c:v>0.0095436730542893</c:v>
                </c:pt>
                <c:pt idx="19">
                  <c:v>-0.011854187617244</c:v>
                </c:pt>
                <c:pt idx="20">
                  <c:v>-0.0100229456191137</c:v>
                </c:pt>
                <c:pt idx="21">
                  <c:v>-0.021839718637929</c:v>
                </c:pt>
                <c:pt idx="22">
                  <c:v>-0.0984283420175873</c:v>
                </c:pt>
                <c:pt idx="23">
                  <c:v>-0.0468045186162632</c:v>
                </c:pt>
                <c:pt idx="24">
                  <c:v>0.0442458268160036</c:v>
                </c:pt>
                <c:pt idx="25">
                  <c:v>-0.0764083369900162</c:v>
                </c:pt>
                <c:pt idx="26">
                  <c:v>-0.0287519187515211</c:v>
                </c:pt>
                <c:pt idx="27">
                  <c:v>0.0382027120065673</c:v>
                </c:pt>
                <c:pt idx="28">
                  <c:v>0.0386787337626575</c:v>
                </c:pt>
                <c:pt idx="29">
                  <c:v>-0.0176152809411351</c:v>
                </c:pt>
                <c:pt idx="30">
                  <c:v>-0.0187926385558511</c:v>
                </c:pt>
                <c:pt idx="31">
                  <c:v>-0.00895271878444998</c:v>
                </c:pt>
                <c:pt idx="32">
                  <c:v>0.0140598757004248</c:v>
                </c:pt>
                <c:pt idx="33">
                  <c:v>-0.073826253270846</c:v>
                </c:pt>
                <c:pt idx="34">
                  <c:v>0.03016612558498</c:v>
                </c:pt>
                <c:pt idx="35">
                  <c:v>-0.0435491594947727</c:v>
                </c:pt>
                <c:pt idx="36">
                  <c:v>-0.102613708136555</c:v>
                </c:pt>
                <c:pt idx="37">
                  <c:v>0.0376769819790485</c:v>
                </c:pt>
                <c:pt idx="38">
                  <c:v>-0.0157367534901385</c:v>
                </c:pt>
                <c:pt idx="39">
                  <c:v>0.0425331507464778</c:v>
                </c:pt>
                <c:pt idx="40">
                  <c:v>0.0527986210264328</c:v>
                </c:pt>
                <c:pt idx="41">
                  <c:v>0.0139810038357872</c:v>
                </c:pt>
                <c:pt idx="42">
                  <c:v>-0.0779237584759543</c:v>
                </c:pt>
                <c:pt idx="43">
                  <c:v>-0.0379001896675824</c:v>
                </c:pt>
                <c:pt idx="44">
                  <c:v>0.0325541936623851</c:v>
                </c:pt>
                <c:pt idx="45">
                  <c:v>-0.0733148571975107</c:v>
                </c:pt>
                <c:pt idx="46">
                  <c:v>-0.0307542657143606</c:v>
                </c:pt>
                <c:pt idx="47">
                  <c:v>0.0311300544634155</c:v>
                </c:pt>
                <c:pt idx="48">
                  <c:v>-0.0546444685893042</c:v>
                </c:pt>
                <c:pt idx="49">
                  <c:v>-0.0414614452768912</c:v>
                </c:pt>
                <c:pt idx="50">
                  <c:v>0.0365638221609713</c:v>
                </c:pt>
                <c:pt idx="51">
                  <c:v>0.00746298361787734</c:v>
                </c:pt>
                <c:pt idx="52">
                  <c:v>-0.0213794631619287</c:v>
                </c:pt>
                <c:pt idx="53">
                  <c:v>0.00944098573719354</c:v>
                </c:pt>
                <c:pt idx="54">
                  <c:v>0.0430311254939996</c:v>
                </c:pt>
                <c:pt idx="55">
                  <c:v>-0.00922656261044708</c:v>
                </c:pt>
                <c:pt idx="56">
                  <c:v>-0.0167531298766005</c:v>
                </c:pt>
                <c:pt idx="57">
                  <c:v>0.0121229425012463</c:v>
                </c:pt>
                <c:pt idx="58">
                  <c:v>-0.0197066961801263</c:v>
                </c:pt>
                <c:pt idx="59">
                  <c:v>0.0365970050976543</c:v>
                </c:pt>
                <c:pt idx="60">
                  <c:v>0.0389395873249192</c:v>
                </c:pt>
                <c:pt idx="61">
                  <c:v>0.00627046722481062</c:v>
                </c:pt>
                <c:pt idx="62">
                  <c:v>0.0545998266779706</c:v>
                </c:pt>
                <c:pt idx="63">
                  <c:v>-0.0203098026000983</c:v>
                </c:pt>
                <c:pt idx="64">
                  <c:v>-0.104876140100543</c:v>
                </c:pt>
                <c:pt idx="65">
                  <c:v>-0.00987886378144087</c:v>
                </c:pt>
                <c:pt idx="66">
                  <c:v>0.0317537092412993</c:v>
                </c:pt>
                <c:pt idx="67">
                  <c:v>0.034847642394267</c:v>
                </c:pt>
                <c:pt idx="68">
                  <c:v>-0.0588794463279032</c:v>
                </c:pt>
                <c:pt idx="69">
                  <c:v>-0.00838459117990409</c:v>
                </c:pt>
                <c:pt idx="70">
                  <c:v>0.0230910599021416</c:v>
                </c:pt>
                <c:pt idx="71">
                  <c:v>0.00398124066067418</c:v>
                </c:pt>
                <c:pt idx="72">
                  <c:v>0.0762099909347453</c:v>
                </c:pt>
                <c:pt idx="73">
                  <c:v>-0.0577244494503085</c:v>
                </c:pt>
                <c:pt idx="74">
                  <c:v>-0.0673252215564894</c:v>
                </c:pt>
                <c:pt idx="75">
                  <c:v>0.0291410347272042</c:v>
                </c:pt>
                <c:pt idx="76">
                  <c:v>-0.0353362611111486</c:v>
                </c:pt>
                <c:pt idx="77">
                  <c:v>0.0134123471338107</c:v>
                </c:pt>
                <c:pt idx="78">
                  <c:v>-0.00899403522290787</c:v>
                </c:pt>
                <c:pt idx="79">
                  <c:v>-0.0100600400064172</c:v>
                </c:pt>
                <c:pt idx="80">
                  <c:v>0.0661977023107431</c:v>
                </c:pt>
                <c:pt idx="81">
                  <c:v>0.0112179789001914</c:v>
                </c:pt>
                <c:pt idx="82">
                  <c:v>-0.0509022401546974</c:v>
                </c:pt>
                <c:pt idx="83">
                  <c:v>-0.0160912881881438</c:v>
                </c:pt>
                <c:pt idx="84">
                  <c:v>-0.0120568535979563</c:v>
                </c:pt>
                <c:pt idx="85">
                  <c:v>0.0221039808287655</c:v>
                </c:pt>
                <c:pt idx="86">
                  <c:v>0.0610241025697815</c:v>
                </c:pt>
                <c:pt idx="87">
                  <c:v>-0.0233915896816903</c:v>
                </c:pt>
                <c:pt idx="88">
                  <c:v>0.0479927461005183</c:v>
                </c:pt>
                <c:pt idx="89">
                  <c:v>-0.016354534365696</c:v>
                </c:pt>
                <c:pt idx="90">
                  <c:v>-0.0540815792543693</c:v>
                </c:pt>
                <c:pt idx="91">
                  <c:v>0.0816055507447188</c:v>
                </c:pt>
                <c:pt idx="92">
                  <c:v>0.0195754268900124</c:v>
                </c:pt>
                <c:pt idx="93">
                  <c:v>-0.00663847655737671</c:v>
                </c:pt>
                <c:pt idx="94">
                  <c:v>0.109439089280403</c:v>
                </c:pt>
                <c:pt idx="95">
                  <c:v>-0.0375786364719457</c:v>
                </c:pt>
                <c:pt idx="96">
                  <c:v>-0.049527834135873</c:v>
                </c:pt>
                <c:pt idx="97">
                  <c:v>-0.0546395480492314</c:v>
                </c:pt>
                <c:pt idx="98">
                  <c:v>-0.0225252873666661</c:v>
                </c:pt>
                <c:pt idx="99">
                  <c:v>0.0447875934294204</c:v>
                </c:pt>
                <c:pt idx="100">
                  <c:v>-0.0725897941969759</c:v>
                </c:pt>
                <c:pt idx="101">
                  <c:v>-0.0621414067387017</c:v>
                </c:pt>
                <c:pt idx="102">
                  <c:v>-0.0454052859032222</c:v>
                </c:pt>
                <c:pt idx="103">
                  <c:v>0.00358108980378796</c:v>
                </c:pt>
                <c:pt idx="104">
                  <c:v>0.00485317796125984</c:v>
                </c:pt>
                <c:pt idx="105">
                  <c:v>-0.0968544614403671</c:v>
                </c:pt>
                <c:pt idx="106">
                  <c:v>-0.0730465858828636</c:v>
                </c:pt>
                <c:pt idx="107">
                  <c:v>0.00853065555859006</c:v>
                </c:pt>
                <c:pt idx="108">
                  <c:v>0.0216549446436146</c:v>
                </c:pt>
                <c:pt idx="109">
                  <c:v>-0.0227782752399534</c:v>
                </c:pt>
                <c:pt idx="110">
                  <c:v>0.0600725523162937</c:v>
                </c:pt>
                <c:pt idx="111">
                  <c:v>0.0553014724695799</c:v>
                </c:pt>
                <c:pt idx="112">
                  <c:v>0.0531231798243052</c:v>
                </c:pt>
                <c:pt idx="113">
                  <c:v>0.0164974659293559</c:v>
                </c:pt>
                <c:pt idx="114">
                  <c:v>0.016765930689192</c:v>
                </c:pt>
                <c:pt idx="115">
                  <c:v>0.0556155369870618</c:v>
                </c:pt>
                <c:pt idx="116">
                  <c:v>-0.0173999118070808</c:v>
                </c:pt>
                <c:pt idx="117">
                  <c:v>-0.0203910828973771</c:v>
                </c:pt>
                <c:pt idx="118">
                  <c:v>0.0122618135376337</c:v>
                </c:pt>
                <c:pt idx="119">
                  <c:v>0.0564494694645125</c:v>
                </c:pt>
                <c:pt idx="120">
                  <c:v>0.0758998872543902</c:v>
                </c:pt>
                <c:pt idx="121">
                  <c:v>-0.0228820693323464</c:v>
                </c:pt>
                <c:pt idx="122">
                  <c:v>0.0483580617771139</c:v>
                </c:pt>
                <c:pt idx="123">
                  <c:v>-0.0104679649485649</c:v>
                </c:pt>
                <c:pt idx="124">
                  <c:v>-0.0277975482894637</c:v>
                </c:pt>
                <c:pt idx="125">
                  <c:v>0.0390779089183311</c:v>
                </c:pt>
                <c:pt idx="126">
                  <c:v>0.075789445500042</c:v>
                </c:pt>
                <c:pt idx="127">
                  <c:v>-0.0424205888214937</c:v>
                </c:pt>
                <c:pt idx="128">
                  <c:v>0.00968560593075729</c:v>
                </c:pt>
                <c:pt idx="129">
                  <c:v>-0.00350376528349605</c:v>
                </c:pt>
                <c:pt idx="130">
                  <c:v>-0.0202321464681847</c:v>
                </c:pt>
                <c:pt idx="131">
                  <c:v>-0.00703441260847237</c:v>
                </c:pt>
                <c:pt idx="132">
                  <c:v>0.0528888441262126</c:v>
                </c:pt>
                <c:pt idx="133">
                  <c:v>0.0855769608920176</c:v>
                </c:pt>
                <c:pt idx="134">
                  <c:v>0.0521716832600339</c:v>
                </c:pt>
                <c:pt idx="135">
                  <c:v>-0.0412642639249552</c:v>
                </c:pt>
                <c:pt idx="136">
                  <c:v>-0.0565746554423512</c:v>
                </c:pt>
                <c:pt idx="137">
                  <c:v>-0.040381435519164</c:v>
                </c:pt>
                <c:pt idx="138">
                  <c:v>0.00427756733404322</c:v>
                </c:pt>
                <c:pt idx="139">
                  <c:v>-0.0102102418489043</c:v>
                </c:pt>
                <c:pt idx="140">
                  <c:v>-0.039153639453307</c:v>
                </c:pt>
                <c:pt idx="141">
                  <c:v>0.0297534428464599</c:v>
                </c:pt>
                <c:pt idx="142">
                  <c:v>-0.0555372112939254</c:v>
                </c:pt>
                <c:pt idx="143">
                  <c:v>-0.0361888050884384</c:v>
                </c:pt>
                <c:pt idx="144">
                  <c:v>-0.0119984855499732</c:v>
                </c:pt>
                <c:pt idx="145">
                  <c:v>0.0614233797946295</c:v>
                </c:pt>
                <c:pt idx="146">
                  <c:v>-0.0913701913732548</c:v>
                </c:pt>
                <c:pt idx="147">
                  <c:v>-0.0744735045512673</c:v>
                </c:pt>
                <c:pt idx="148">
                  <c:v>-0.00946945511449726</c:v>
                </c:pt>
                <c:pt idx="149">
                  <c:v>-0.0226222399964354</c:v>
                </c:pt>
                <c:pt idx="150">
                  <c:v>-0.0671675056795188</c:v>
                </c:pt>
                <c:pt idx="151">
                  <c:v>0.0617633817819219</c:v>
                </c:pt>
                <c:pt idx="152">
                  <c:v>0.00674313210653754</c:v>
                </c:pt>
                <c:pt idx="153">
                  <c:v>-0.0715363735305662</c:v>
                </c:pt>
                <c:pt idx="154">
                  <c:v>0.034524212072051</c:v>
                </c:pt>
                <c:pt idx="155">
                  <c:v>0.0212921091412807</c:v>
                </c:pt>
                <c:pt idx="156">
                  <c:v>0.00833024984084518</c:v>
                </c:pt>
                <c:pt idx="157">
                  <c:v>0.00320241638020041</c:v>
                </c:pt>
                <c:pt idx="158">
                  <c:v>0.0264495890852624</c:v>
                </c:pt>
                <c:pt idx="159">
                  <c:v>0.0508516186182932</c:v>
                </c:pt>
                <c:pt idx="160">
                  <c:v>-0.00776366053153504</c:v>
                </c:pt>
                <c:pt idx="161">
                  <c:v>0.0699973347709909</c:v>
                </c:pt>
                <c:pt idx="162">
                  <c:v>0.0469237960995837</c:v>
                </c:pt>
                <c:pt idx="163">
                  <c:v>0.048251927745022</c:v>
                </c:pt>
                <c:pt idx="164">
                  <c:v>-0.000431297354196947</c:v>
                </c:pt>
                <c:pt idx="165">
                  <c:v>-0.0778848143111833</c:v>
                </c:pt>
                <c:pt idx="166">
                  <c:v>-0.0277392402846237</c:v>
                </c:pt>
                <c:pt idx="167">
                  <c:v>0.0616802992927729</c:v>
                </c:pt>
                <c:pt idx="168">
                  <c:v>-0.020796617535618</c:v>
                </c:pt>
                <c:pt idx="169">
                  <c:v>0.0233895764747597</c:v>
                </c:pt>
                <c:pt idx="170">
                  <c:v>-0.057283610040321</c:v>
                </c:pt>
                <c:pt idx="171">
                  <c:v>-0.0190684750363748</c:v>
                </c:pt>
                <c:pt idx="172">
                  <c:v>-0.0457583810633891</c:v>
                </c:pt>
                <c:pt idx="173">
                  <c:v>-0.0309705001503251</c:v>
                </c:pt>
                <c:pt idx="174">
                  <c:v>0.0580216155294309</c:v>
                </c:pt>
                <c:pt idx="175">
                  <c:v>-0.0676558789172672</c:v>
                </c:pt>
                <c:pt idx="176">
                  <c:v>-0.0248245813972344</c:v>
                </c:pt>
                <c:pt idx="177">
                  <c:v>-0.0732542341466547</c:v>
                </c:pt>
                <c:pt idx="178">
                  <c:v>-0.00192193765784898</c:v>
                </c:pt>
                <c:pt idx="179">
                  <c:v>-0.0122923503509841</c:v>
                </c:pt>
                <c:pt idx="180">
                  <c:v>-0.0515943909989157</c:v>
                </c:pt>
                <c:pt idx="181">
                  <c:v>-0.040627514449206</c:v>
                </c:pt>
                <c:pt idx="182">
                  <c:v>-0.070721542499691</c:v>
                </c:pt>
                <c:pt idx="183">
                  <c:v>0.0172713844433745</c:v>
                </c:pt>
                <c:pt idx="184">
                  <c:v>-0.0859847560238721</c:v>
                </c:pt>
                <c:pt idx="185">
                  <c:v>0.0442525758321901</c:v>
                </c:pt>
                <c:pt idx="186">
                  <c:v>0.0112812454381907</c:v>
                </c:pt>
                <c:pt idx="187">
                  <c:v>-0.0768255497210227</c:v>
                </c:pt>
                <c:pt idx="188">
                  <c:v>0.079667291078539</c:v>
                </c:pt>
                <c:pt idx="189">
                  <c:v>-0.048429047030478</c:v>
                </c:pt>
                <c:pt idx="190">
                  <c:v>0.0913155414267766</c:v>
                </c:pt>
                <c:pt idx="191">
                  <c:v>0.00874757255851011</c:v>
                </c:pt>
                <c:pt idx="192">
                  <c:v>0.0998116329798375</c:v>
                </c:pt>
                <c:pt idx="193">
                  <c:v>-0.0576096808822021</c:v>
                </c:pt>
                <c:pt idx="194">
                  <c:v>-0.0100960429241539</c:v>
                </c:pt>
                <c:pt idx="195">
                  <c:v>0.0804916148812723</c:v>
                </c:pt>
                <c:pt idx="196">
                  <c:v>0.0239694133206618</c:v>
                </c:pt>
                <c:pt idx="197">
                  <c:v>0.0266418997980787</c:v>
                </c:pt>
                <c:pt idx="198">
                  <c:v>-0.072466733605874</c:v>
                </c:pt>
                <c:pt idx="199">
                  <c:v>-0.00904703902629067</c:v>
                </c:pt>
                <c:pt idx="200">
                  <c:v>0.0270329728952211</c:v>
                </c:pt>
                <c:pt idx="201">
                  <c:v>-0.0400568203076817</c:v>
                </c:pt>
                <c:pt idx="202">
                  <c:v>-0.0287730823872192</c:v>
                </c:pt>
                <c:pt idx="203">
                  <c:v>0.0698076212909919</c:v>
                </c:pt>
                <c:pt idx="204">
                  <c:v>-0.00283351789392783</c:v>
                </c:pt>
                <c:pt idx="205">
                  <c:v>0.0759095796488745</c:v>
                </c:pt>
                <c:pt idx="206">
                  <c:v>0.0421961346831893</c:v>
                </c:pt>
                <c:pt idx="207">
                  <c:v>-0.044907260408185</c:v>
                </c:pt>
              </c:numCache>
            </c:numRef>
          </c:yVal>
          <c:smooth val="0"/>
        </c:ser>
        <c:axId val="20966152"/>
        <c:axId val="3530825"/>
      </c:scatterChart>
      <c:valAx>
        <c:axId val="209661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Distration index</a:t>
                </a:r>
              </a:p>
            </c:rich>
          </c:tx>
          <c:layout>
            <c:manualLayout>
              <c:xMode val="edge"/>
              <c:yMode val="edge"/>
              <c:x val="0.462553567784504"/>
              <c:y val="0.8730832420591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30825"/>
        <c:crossesAt val="-0.15"/>
        <c:crossBetween val="midCat"/>
      </c:valAx>
      <c:valAx>
        <c:axId val="353082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Distraction indices differences</a:t>
                </a:r>
              </a:p>
            </c:rich>
          </c:tx>
          <c:layout>
            <c:manualLayout>
              <c:xMode val="edge"/>
              <c:yMode val="edge"/>
              <c:x val="0.0169376232909326"/>
              <c:y val="-0.4683734939759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096615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39480</xdr:colOff>
      <xdr:row>4</xdr:row>
      <xdr:rowOff>129240</xdr:rowOff>
    </xdr:from>
    <xdr:to>
      <xdr:col>13</xdr:col>
      <xdr:colOff>576720</xdr:colOff>
      <xdr:row>19</xdr:row>
      <xdr:rowOff>15120</xdr:rowOff>
    </xdr:to>
    <xdr:graphicFrame>
      <xdr:nvGraphicFramePr>
        <xdr:cNvPr id="0" name="Gráfico 2"/>
        <xdr:cNvGraphicFramePr/>
      </xdr:nvGraphicFramePr>
      <xdr:xfrm>
        <a:off x="3498480" y="860760"/>
        <a:ext cx="529200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418320</xdr:colOff>
      <xdr:row>10</xdr:row>
      <xdr:rowOff>99000</xdr:rowOff>
    </xdr:from>
    <xdr:to>
      <xdr:col>13</xdr:col>
      <xdr:colOff>261000</xdr:colOff>
      <xdr:row>10</xdr:row>
      <xdr:rowOff>128880</xdr:rowOff>
    </xdr:to>
    <xdr:sp>
      <xdr:nvSpPr>
        <xdr:cNvPr id="6" name="Conexão reta 4"/>
        <xdr:cNvSpPr/>
      </xdr:nvSpPr>
      <xdr:spPr>
        <a:xfrm flipV="1">
          <a:off x="4209120" y="1927800"/>
          <a:ext cx="4265640" cy="29880"/>
        </a:xfrm>
        <a:prstGeom prst="line">
          <a:avLst/>
        </a:prstGeom>
        <a:ln w="64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418320</xdr:colOff>
      <xdr:row>9</xdr:row>
      <xdr:rowOff>76320</xdr:rowOff>
    </xdr:from>
    <xdr:to>
      <xdr:col>13</xdr:col>
      <xdr:colOff>387360</xdr:colOff>
      <xdr:row>10</xdr:row>
      <xdr:rowOff>137160</xdr:rowOff>
    </xdr:to>
    <xdr:sp>
      <xdr:nvSpPr>
        <xdr:cNvPr id="7" name="CaixaDeTexto 1"/>
        <xdr:cNvSpPr/>
      </xdr:nvSpPr>
      <xdr:spPr>
        <a:xfrm>
          <a:off x="8000280" y="1722240"/>
          <a:ext cx="60084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Mean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31283586150602</cdr:x>
      <cdr:y>0.1789430449069</cdr:y>
    </cdr:from>
    <cdr:to>
      <cdr:x>0.961227127406299</cdr:x>
      <cdr:y>0.182776560788609</cdr:y>
    </cdr:to>
    <cdr:sp>
      <cdr:nvSpPr>
        <cdr:cNvPr id="1" name="Conexão reta 2"/>
        <cdr:cNvSpPr/>
      </cdr:nvSpPr>
      <cdr:spPr>
        <a:xfrm>
          <a:off x="694800" y="470520"/>
          <a:ext cx="4392360" cy="10080"/>
        </a:xfrm>
        <a:prstGeom prst="line">
          <a:avLst/>
        </a:prstGeom>
        <a:ln w="6480">
          <a:solidFill>
            <a:srgbClr val="000000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31283586150602</cdr:x>
      <cdr:y>0.647316538882804</cdr:y>
    </cdr:from>
    <cdr:to>
      <cdr:x>0.94449357186586</cdr:x>
      <cdr:y>0.647316538882804</cdr:y>
    </cdr:to>
    <cdr:sp>
      <cdr:nvSpPr>
        <cdr:cNvPr id="2" name="Conexão reta 4"/>
        <cdr:cNvSpPr/>
      </cdr:nvSpPr>
      <cdr:spPr>
        <a:xfrm>
          <a:off x="694800" y="1702080"/>
          <a:ext cx="4303800" cy="0"/>
        </a:xfrm>
        <a:prstGeom prst="line">
          <a:avLst/>
        </a:prstGeom>
        <a:ln w="6480">
          <a:solidFill>
            <a:srgbClr val="000000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78729338140263</cdr:x>
      <cdr:y>0.0553121577217963</cdr:y>
    </cdr:from>
    <cdr:to>
      <cdr:x>0.87252567852527</cdr:x>
      <cdr:y>0.140197152245345</cdr:y>
    </cdr:to>
    <cdr:sp>
      <cdr:nvSpPr>
        <cdr:cNvPr id="3" name="CaixaDeTexto 5"/>
        <cdr:cNvSpPr/>
      </cdr:nvSpPr>
      <cdr:spPr>
        <a:xfrm>
          <a:off x="3592080" y="145440"/>
          <a:ext cx="1025640" cy="223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13495680565948</cdr:x>
      <cdr:y>0.0484665936473165</cdr:y>
    </cdr:from>
    <cdr:to>
      <cdr:x>0.939255832936535</cdr:x>
      <cdr:y>0.157721796276013</cdr:y>
    </cdr:to>
    <cdr:sp>
      <cdr:nvSpPr>
        <cdr:cNvPr id="4" name="CaixaDeTexto 6"/>
        <cdr:cNvSpPr/>
      </cdr:nvSpPr>
      <cdr:spPr>
        <a:xfrm>
          <a:off x="3246840" y="127440"/>
          <a:ext cx="1724040" cy="287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Upper limit of agreement 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2628392626352</cdr:x>
      <cdr:y>0.660186199342826</cdr:y>
    </cdr:from>
    <cdr:to>
      <cdr:x>0.951227807632134</cdr:x>
      <cdr:y>0.755750273822563</cdr:y>
    </cdr:to>
    <cdr:sp>
      <cdr:nvSpPr>
        <cdr:cNvPr id="5" name="CaixaDeTexto 1"/>
        <cdr:cNvSpPr/>
      </cdr:nvSpPr>
      <cdr:spPr>
        <a:xfrm>
          <a:off x="3314520" y="1735920"/>
          <a:ext cx="1719720" cy="251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Lower limit of agreement 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9"/>
  <sheetViews>
    <sheetView showFormulas="false" showGridLines="true" showRowColHeaders="true" showZeros="true" rightToLeft="false" tabSelected="true" showOutlineSymbols="true" defaultGridColor="true" view="normal" topLeftCell="A184" colorId="64" zoomScale="100" zoomScaleNormal="100" zoomScalePageLayoutView="100" workbookViewId="0">
      <selection pane="topLeft" activeCell="G194" activeCellId="0" sqref="G194"/>
    </sheetView>
  </sheetViews>
  <sheetFormatPr defaultColWidth="8.96484375" defaultRowHeight="14.4" zeroHeight="false" outlineLevelRow="0" outlineLevelCol="0"/>
  <sheetData>
    <row r="1" s="1" customFormat="true" ht="14.4" hidden="false" customHeight="false" outlineLevel="0" collapsed="false">
      <c r="A1" s="1" t="s">
        <v>0</v>
      </c>
      <c r="B1" s="1" t="s">
        <v>1</v>
      </c>
    </row>
    <row r="2" customFormat="false" ht="14.4" hidden="false" customHeight="false" outlineLevel="0" collapsed="false">
      <c r="A2" s="1" t="n">
        <v>0.275424461203851</v>
      </c>
      <c r="B2" s="1" t="n">
        <v>0.0215575004748671</v>
      </c>
    </row>
    <row r="3" customFormat="false" ht="14.4" hidden="false" customHeight="false" outlineLevel="0" collapsed="false">
      <c r="A3" s="1" t="n">
        <v>0.266984185741915</v>
      </c>
      <c r="B3" s="1" t="n">
        <v>-0.0134470579002174</v>
      </c>
    </row>
    <row r="4" customFormat="false" ht="14.4" hidden="false" customHeight="false" outlineLevel="0" collapsed="false">
      <c r="A4" s="1" t="n">
        <v>0.45695961134689</v>
      </c>
      <c r="B4" s="1" t="n">
        <v>0.0178388707712968</v>
      </c>
    </row>
    <row r="5" customFormat="false" ht="14.4" hidden="false" customHeight="false" outlineLevel="0" collapsed="false">
      <c r="A5" s="1" t="n">
        <v>0.465328338281245</v>
      </c>
      <c r="B5" s="1" t="n">
        <v>0.00765336428586905</v>
      </c>
    </row>
    <row r="6" customFormat="false" ht="14.4" hidden="false" customHeight="false" outlineLevel="0" collapsed="false">
      <c r="A6" s="1" t="n">
        <v>0.557202319590816</v>
      </c>
      <c r="B6" s="1" t="n">
        <v>-0.0193330747979809</v>
      </c>
    </row>
    <row r="7" customFormat="false" ht="14.4" hidden="false" customHeight="false" outlineLevel="0" collapsed="false">
      <c r="A7" s="1" t="n">
        <v>0.6388032790407</v>
      </c>
      <c r="B7" s="1" t="n">
        <v>0.0320592881044011</v>
      </c>
    </row>
    <row r="8" customFormat="false" ht="14.4" hidden="false" customHeight="false" outlineLevel="0" collapsed="false">
      <c r="A8" s="1" t="n">
        <v>0.307144091676453</v>
      </c>
      <c r="B8" s="1" t="n">
        <v>-0.00458512908072417</v>
      </c>
    </row>
    <row r="9" customFormat="false" ht="14.4" hidden="false" customHeight="false" outlineLevel="0" collapsed="false">
      <c r="A9" s="1" t="n">
        <v>0.36178343146318</v>
      </c>
      <c r="B9" s="1" t="n">
        <v>0.0122311535962766</v>
      </c>
    </row>
    <row r="10" customFormat="false" ht="14.4" hidden="false" customHeight="false" outlineLevel="0" collapsed="false">
      <c r="A10" s="1" t="n">
        <v>0.657340272725699</v>
      </c>
      <c r="B10" s="1" t="n">
        <v>0.00240626556615353</v>
      </c>
    </row>
    <row r="11" customFormat="false" ht="14.4" hidden="false" customHeight="false" outlineLevel="0" collapsed="false">
      <c r="A11" s="1" t="n">
        <v>0.376154656248716</v>
      </c>
      <c r="B11" s="1" t="n">
        <v>0.00751694375626427</v>
      </c>
    </row>
    <row r="12" customFormat="false" ht="14.4" hidden="false" customHeight="false" outlineLevel="0" collapsed="false">
      <c r="A12" s="1" t="n">
        <v>0.697846226256194</v>
      </c>
      <c r="B12" s="1" t="n">
        <v>-0.012760366362769</v>
      </c>
    </row>
    <row r="13" customFormat="false" ht="14.4" hidden="false" customHeight="false" outlineLevel="0" collapsed="false">
      <c r="A13" s="1" t="n">
        <v>0.407253648983081</v>
      </c>
      <c r="B13" s="1" t="n">
        <v>0.0664374806220784</v>
      </c>
    </row>
    <row r="14" customFormat="false" ht="14.4" hidden="false" customHeight="false" outlineLevel="0" collapsed="false">
      <c r="A14" s="1" t="n">
        <v>0.557681496798714</v>
      </c>
      <c r="B14" s="1" t="n">
        <v>0.00439238582023982</v>
      </c>
    </row>
    <row r="15" customFormat="false" ht="14.4" hidden="false" customHeight="false" outlineLevel="0" collapsed="false">
      <c r="A15" s="1" t="n">
        <v>0.502494103807188</v>
      </c>
      <c r="B15" s="1" t="n">
        <v>0.00613229611148503</v>
      </c>
    </row>
    <row r="16" customFormat="false" ht="14.4" hidden="false" customHeight="false" outlineLevel="0" collapsed="false">
      <c r="A16" s="1" t="n">
        <v>0.505876394821397</v>
      </c>
      <c r="B16" s="1" t="n">
        <v>-0.0193503873574653</v>
      </c>
    </row>
    <row r="17" customFormat="false" ht="14.4" hidden="false" customHeight="false" outlineLevel="0" collapsed="false">
      <c r="A17" s="1" t="n">
        <v>0.463553888037612</v>
      </c>
      <c r="B17" s="1" t="n">
        <v>0.0165392048440881</v>
      </c>
    </row>
    <row r="18" customFormat="false" ht="14.4" hidden="false" customHeight="false" outlineLevel="0" collapsed="false">
      <c r="A18" s="1" t="n">
        <v>0.51243528130014</v>
      </c>
      <c r="B18" s="1" t="n">
        <v>0.0511022762886678</v>
      </c>
    </row>
    <row r="19" customFormat="false" ht="14.4" hidden="false" customHeight="false" outlineLevel="0" collapsed="false">
      <c r="A19" s="1" t="n">
        <v>0.426116330909163</v>
      </c>
      <c r="B19" s="1" t="n">
        <v>0.0620391761311396</v>
      </c>
    </row>
    <row r="20" customFormat="false" ht="14.4" hidden="false" customHeight="false" outlineLevel="0" collapsed="false">
      <c r="A20" s="1" t="n">
        <v>0.1878680600579</v>
      </c>
      <c r="B20" s="1" t="n">
        <v>0.0095436730542893</v>
      </c>
    </row>
    <row r="21" customFormat="false" ht="14.4" hidden="false" customHeight="false" outlineLevel="0" collapsed="false">
      <c r="A21" s="1" t="n">
        <v>0.774692902767903</v>
      </c>
      <c r="B21" s="1" t="n">
        <v>-0.011854187617244</v>
      </c>
      <c r="H21" s="1" t="s">
        <v>2</v>
      </c>
    </row>
    <row r="22" customFormat="false" ht="14.4" hidden="false" customHeight="false" outlineLevel="0" collapsed="false">
      <c r="A22" s="1" t="n">
        <v>0.335873735607157</v>
      </c>
      <c r="B22" s="1" t="n">
        <v>-0.0100229456191137</v>
      </c>
    </row>
    <row r="23" customFormat="false" ht="14.4" hidden="false" customHeight="false" outlineLevel="0" collapsed="false">
      <c r="A23" s="1" t="n">
        <v>0.341377118339461</v>
      </c>
      <c r="B23" s="1" t="n">
        <v>-0.021839718637929</v>
      </c>
    </row>
    <row r="24" customFormat="false" ht="14.4" hidden="false" customHeight="false" outlineLevel="0" collapsed="false">
      <c r="A24" s="1" t="n">
        <v>0.349540532234996</v>
      </c>
      <c r="B24" s="1" t="n">
        <v>-0.0984283420175873</v>
      </c>
    </row>
    <row r="25" customFormat="false" ht="14.4" hidden="false" customHeight="false" outlineLevel="0" collapsed="false">
      <c r="A25" s="1" t="n">
        <v>0.230891361546813</v>
      </c>
      <c r="B25" s="1" t="n">
        <v>-0.0468045186162632</v>
      </c>
    </row>
    <row r="26" customFormat="false" ht="14.4" hidden="false" customHeight="false" outlineLevel="0" collapsed="false">
      <c r="A26" s="1" t="n">
        <v>0.329172588693444</v>
      </c>
      <c r="B26" s="1" t="n">
        <v>0.0442458268160036</v>
      </c>
    </row>
    <row r="27" customFormat="false" ht="14.4" hidden="false" customHeight="false" outlineLevel="0" collapsed="false">
      <c r="A27" s="1" t="n">
        <v>0.694682032566556</v>
      </c>
      <c r="B27" s="1" t="n">
        <v>-0.0764083369900162</v>
      </c>
    </row>
    <row r="28" customFormat="false" ht="14.4" hidden="false" customHeight="false" outlineLevel="0" collapsed="false">
      <c r="A28" s="1" t="n">
        <v>0.752976493626987</v>
      </c>
      <c r="B28" s="1" t="n">
        <v>-0.0287519187515211</v>
      </c>
    </row>
    <row r="29" customFormat="false" ht="14.4" hidden="false" customHeight="false" outlineLevel="0" collapsed="false">
      <c r="A29" s="1" t="n">
        <v>0.301244101426614</v>
      </c>
      <c r="B29" s="1" t="n">
        <v>0.0382027120065673</v>
      </c>
    </row>
    <row r="30" customFormat="false" ht="14.4" hidden="false" customHeight="false" outlineLevel="0" collapsed="false">
      <c r="A30" s="1" t="n">
        <v>0.220938240861849</v>
      </c>
      <c r="B30" s="1" t="n">
        <v>0.0386787337626575</v>
      </c>
    </row>
    <row r="31" customFormat="false" ht="14.4" hidden="false" customHeight="false" outlineLevel="0" collapsed="false">
      <c r="A31" s="1" t="n">
        <v>0.336874080988004</v>
      </c>
      <c r="B31" s="1" t="n">
        <v>-0.0176152809411351</v>
      </c>
    </row>
    <row r="32" customFormat="false" ht="14.4" hidden="false" customHeight="false" outlineLevel="0" collapsed="false">
      <c r="A32" s="1" t="n">
        <v>0.586811307447124</v>
      </c>
      <c r="B32" s="1" t="n">
        <v>-0.0187926385558511</v>
      </c>
    </row>
    <row r="33" customFormat="false" ht="14.4" hidden="false" customHeight="false" outlineLevel="0" collapsed="false">
      <c r="A33" s="1" t="n">
        <v>0.398329717104587</v>
      </c>
      <c r="B33" s="1" t="n">
        <v>-0.00895271878444998</v>
      </c>
    </row>
    <row r="34" customFormat="false" ht="14.4" hidden="false" customHeight="false" outlineLevel="0" collapsed="false">
      <c r="A34" s="1" t="n">
        <v>0.398850564447145</v>
      </c>
      <c r="B34" s="1" t="n">
        <v>0.0140598757004248</v>
      </c>
    </row>
    <row r="35" customFormat="false" ht="14.4" hidden="false" customHeight="false" outlineLevel="0" collapsed="false">
      <c r="A35" s="1" t="n">
        <v>0.193117543982991</v>
      </c>
      <c r="B35" s="1" t="n">
        <v>-0.073826253270846</v>
      </c>
    </row>
    <row r="36" customFormat="false" ht="14.4" hidden="false" customHeight="false" outlineLevel="0" collapsed="false">
      <c r="A36" s="1" t="n">
        <v>0.373265169609726</v>
      </c>
      <c r="B36" s="1" t="n">
        <v>0.03016612558498</v>
      </c>
    </row>
    <row r="37" customFormat="false" ht="14.4" hidden="false" customHeight="false" outlineLevel="0" collapsed="false">
      <c r="A37" s="1" t="n">
        <v>0.331077610981094</v>
      </c>
      <c r="B37" s="1" t="n">
        <v>-0.0435491594947727</v>
      </c>
    </row>
    <row r="38" customFormat="false" ht="14.4" hidden="false" customHeight="false" outlineLevel="0" collapsed="false">
      <c r="A38" s="1" t="n">
        <v>0.472613708136555</v>
      </c>
      <c r="B38" s="1" t="n">
        <v>-0.102613708136555</v>
      </c>
    </row>
    <row r="39" customFormat="false" ht="14.4" hidden="false" customHeight="false" outlineLevel="0" collapsed="false">
      <c r="A39" s="1" t="n">
        <v>0.472107609816131</v>
      </c>
      <c r="B39" s="1" t="n">
        <v>0.0376769819790485</v>
      </c>
    </row>
    <row r="40" customFormat="false" ht="14.4" hidden="false" customHeight="false" outlineLevel="0" collapsed="false">
      <c r="A40" s="1" t="n">
        <v>0.494583277549256</v>
      </c>
      <c r="B40" s="1" t="n">
        <v>-0.0157367534901385</v>
      </c>
    </row>
    <row r="41" customFormat="false" ht="14.4" hidden="false" customHeight="false" outlineLevel="0" collapsed="false">
      <c r="A41" s="1" t="n">
        <v>0.561090257970918</v>
      </c>
      <c r="B41" s="1" t="n">
        <v>0.0425331507464778</v>
      </c>
    </row>
    <row r="42" customFormat="false" ht="14.4" hidden="false" customHeight="false" outlineLevel="0" collapsed="false">
      <c r="A42" s="1" t="n">
        <v>0.288041232024098</v>
      </c>
      <c r="B42" s="1" t="n">
        <v>0.0527986210264328</v>
      </c>
    </row>
    <row r="43" customFormat="false" ht="14.4" hidden="false" customHeight="false" outlineLevel="0" collapsed="false">
      <c r="A43" s="1" t="n">
        <v>0.37774037848906</v>
      </c>
      <c r="B43" s="1" t="n">
        <v>0.0139810038357872</v>
      </c>
    </row>
    <row r="44" customFormat="false" ht="14.4" hidden="false" customHeight="false" outlineLevel="0" collapsed="false">
      <c r="A44" s="1" t="n">
        <v>0.694077564725063</v>
      </c>
      <c r="B44" s="1" t="n">
        <v>-0.0779237584759543</v>
      </c>
    </row>
    <row r="45" customFormat="false" ht="14.4" hidden="false" customHeight="false" outlineLevel="0" collapsed="false">
      <c r="A45" s="1" t="n">
        <v>0.636783320988471</v>
      </c>
      <c r="B45" s="1" t="n">
        <v>-0.0379001896675824</v>
      </c>
    </row>
    <row r="46" customFormat="false" ht="14.4" hidden="false" customHeight="false" outlineLevel="0" collapsed="false">
      <c r="A46" s="1" t="n">
        <v>0.581402441449984</v>
      </c>
      <c r="B46" s="1" t="n">
        <v>0.0325541936623851</v>
      </c>
    </row>
    <row r="47" customFormat="false" ht="14.4" hidden="false" customHeight="false" outlineLevel="0" collapsed="false">
      <c r="A47" s="1" t="n">
        <v>0.742485272531695</v>
      </c>
      <c r="B47" s="1" t="n">
        <v>-0.0733148571975107</v>
      </c>
    </row>
    <row r="48" customFormat="false" ht="14.4" hidden="false" customHeight="false" outlineLevel="0" collapsed="false">
      <c r="A48" s="1" t="n">
        <v>0.407846564105646</v>
      </c>
      <c r="B48" s="1" t="n">
        <v>-0.0307542657143606</v>
      </c>
    </row>
    <row r="49" customFormat="false" ht="14.4" hidden="false" customHeight="false" outlineLevel="0" collapsed="false">
      <c r="A49" s="1" t="n">
        <v>0.256319600059666</v>
      </c>
      <c r="B49" s="1" t="n">
        <v>0.0311300544634155</v>
      </c>
    </row>
    <row r="50" customFormat="false" ht="14.4" hidden="false" customHeight="false" outlineLevel="0" collapsed="false">
      <c r="A50" s="1" t="n">
        <v>0.520426354218901</v>
      </c>
      <c r="B50" s="1" t="n">
        <v>-0.0546444685893042</v>
      </c>
    </row>
    <row r="51" customFormat="false" ht="14.4" hidden="false" customHeight="false" outlineLevel="0" collapsed="false">
      <c r="A51" s="1" t="n">
        <v>0.578803985911419</v>
      </c>
      <c r="B51" s="1" t="n">
        <v>-0.0414614452768912</v>
      </c>
    </row>
    <row r="52" customFormat="false" ht="14.4" hidden="false" customHeight="false" outlineLevel="0" collapsed="false">
      <c r="A52" s="1" t="n">
        <v>0.730558076350006</v>
      </c>
      <c r="B52" s="1" t="n">
        <v>0.0365638221609713</v>
      </c>
    </row>
    <row r="53" customFormat="false" ht="14.4" hidden="false" customHeight="false" outlineLevel="0" collapsed="false">
      <c r="A53" s="1" t="n">
        <v>0.547832028863148</v>
      </c>
      <c r="B53" s="1" t="n">
        <v>0.00746298361787734</v>
      </c>
    </row>
    <row r="54" customFormat="false" ht="14.4" hidden="false" customHeight="false" outlineLevel="0" collapsed="false">
      <c r="A54" s="1" t="n">
        <v>0.440739182230921</v>
      </c>
      <c r="B54" s="1" t="n">
        <v>-0.0213794631619287</v>
      </c>
    </row>
    <row r="55" customFormat="false" ht="14.4" hidden="false" customHeight="false" outlineLevel="0" collapsed="false">
      <c r="A55" s="1" t="n">
        <v>0.87159010276466</v>
      </c>
      <c r="B55" s="1" t="n">
        <v>0.00944098573719354</v>
      </c>
    </row>
    <row r="56" customFormat="false" ht="14.4" hidden="false" customHeight="false" outlineLevel="0" collapsed="false">
      <c r="A56" s="1" t="n">
        <v>0.526788764369234</v>
      </c>
      <c r="B56" s="1" t="n">
        <v>0.0430311254939996</v>
      </c>
    </row>
    <row r="57" customFormat="false" ht="14.4" hidden="false" customHeight="false" outlineLevel="0" collapsed="false">
      <c r="A57" s="1" t="n">
        <v>0.765592276283877</v>
      </c>
      <c r="B57" s="1" t="n">
        <v>-0.00922656261044708</v>
      </c>
    </row>
    <row r="58" customFormat="false" ht="14.4" hidden="false" customHeight="false" outlineLevel="0" collapsed="false">
      <c r="A58" s="1" t="n">
        <v>0.388893705616975</v>
      </c>
      <c r="B58" s="1" t="n">
        <v>-0.0167531298766005</v>
      </c>
    </row>
    <row r="59" customFormat="false" ht="14.4" hidden="false" customHeight="false" outlineLevel="0" collapsed="false">
      <c r="A59" s="1" t="n">
        <v>0.438075909446583</v>
      </c>
      <c r="B59" s="1" t="n">
        <v>0.0121229425012463</v>
      </c>
    </row>
    <row r="60" customFormat="false" ht="14.4" hidden="false" customHeight="false" outlineLevel="0" collapsed="false">
      <c r="A60" s="1" t="n">
        <v>0.472363225567371</v>
      </c>
      <c r="B60" s="1" t="n">
        <v>-0.0197066961801263</v>
      </c>
    </row>
    <row r="61" customFormat="false" ht="14.4" hidden="false" customHeight="false" outlineLevel="0" collapsed="false">
      <c r="A61" s="1" t="n">
        <v>0.287207347129983</v>
      </c>
      <c r="B61" s="1" t="n">
        <v>0.0365970050976543</v>
      </c>
    </row>
    <row r="62" customFormat="false" ht="14.4" hidden="false" customHeight="false" outlineLevel="0" collapsed="false">
      <c r="A62" s="1" t="n">
        <v>0.261521226555546</v>
      </c>
      <c r="B62" s="1" t="n">
        <v>0.0389395873249192</v>
      </c>
    </row>
    <row r="63" customFormat="false" ht="14.4" hidden="false" customHeight="false" outlineLevel="0" collapsed="false">
      <c r="A63" s="1" t="n">
        <v>0.61558011273403</v>
      </c>
      <c r="B63" s="1" t="n">
        <v>0.00627046722481062</v>
      </c>
    </row>
    <row r="64" customFormat="false" ht="14.4" hidden="false" customHeight="false" outlineLevel="0" collapsed="false">
      <c r="A64" s="1" t="n">
        <v>0.218782242016094</v>
      </c>
      <c r="B64" s="1" t="n">
        <v>0.0545998266779706</v>
      </c>
    </row>
    <row r="65" customFormat="false" ht="14.4" hidden="false" customHeight="false" outlineLevel="0" collapsed="false">
      <c r="A65" s="1" t="n">
        <v>0.391420334778982</v>
      </c>
      <c r="B65" s="1" t="n">
        <v>-0.0203098026000983</v>
      </c>
    </row>
    <row r="66" customFormat="false" ht="14.4" hidden="false" customHeight="false" outlineLevel="0" collapsed="false">
      <c r="A66" s="1" t="n">
        <v>0.486618777904773</v>
      </c>
      <c r="B66" s="1" t="n">
        <v>-0.104876140100543</v>
      </c>
    </row>
    <row r="67" customFormat="false" ht="14.4" hidden="false" customHeight="false" outlineLevel="0" collapsed="false">
      <c r="A67" s="1" t="n">
        <v>0.542785541147363</v>
      </c>
      <c r="B67" s="1" t="n">
        <v>-0.00987886378144087</v>
      </c>
    </row>
    <row r="68" customFormat="false" ht="14.4" hidden="false" customHeight="false" outlineLevel="0" collapsed="false">
      <c r="A68" s="1" t="n">
        <v>0.402447298916534</v>
      </c>
      <c r="B68" s="1" t="n">
        <v>0.0317537092412993</v>
      </c>
    </row>
    <row r="69" customFormat="false" ht="14.4" hidden="false" customHeight="false" outlineLevel="0" collapsed="false">
      <c r="A69" s="1" t="n">
        <v>0.381919123193522</v>
      </c>
      <c r="B69" s="1" t="n">
        <v>0.034847642394267</v>
      </c>
    </row>
    <row r="70" customFormat="false" ht="14.4" hidden="false" customHeight="false" outlineLevel="0" collapsed="false">
      <c r="A70" s="1" t="n">
        <v>0.567309070523597</v>
      </c>
      <c r="B70" s="1" t="n">
        <v>-0.0588794463279032</v>
      </c>
    </row>
    <row r="71" customFormat="false" ht="14.4" hidden="false" customHeight="false" outlineLevel="0" collapsed="false">
      <c r="A71" s="1" t="n">
        <v>0.430335659554973</v>
      </c>
      <c r="B71" s="1" t="n">
        <v>-0.00838459117990409</v>
      </c>
    </row>
    <row r="72" customFormat="false" ht="14.4" hidden="false" customHeight="false" outlineLevel="0" collapsed="false">
      <c r="A72" s="1" t="n">
        <v>0.613003539845107</v>
      </c>
      <c r="B72" s="1" t="n">
        <v>0.0230910599021416</v>
      </c>
    </row>
    <row r="73" customFormat="false" ht="14.4" hidden="false" customHeight="false" outlineLevel="0" collapsed="false">
      <c r="A73" s="1" t="n">
        <v>0.650398149441215</v>
      </c>
      <c r="B73" s="1" t="n">
        <v>0.00398124066067418</v>
      </c>
    </row>
    <row r="74" customFormat="false" ht="14.4" hidden="false" customHeight="false" outlineLevel="0" collapsed="false">
      <c r="A74" s="1" t="n">
        <v>0.466268066730319</v>
      </c>
      <c r="B74" s="1" t="n">
        <v>0.0762099909347453</v>
      </c>
    </row>
    <row r="75" customFormat="false" ht="14.4" hidden="false" customHeight="false" outlineLevel="0" collapsed="false">
      <c r="A75" s="1" t="n">
        <v>0.870257880719996</v>
      </c>
      <c r="B75" s="1" t="n">
        <v>-0.0577244494503085</v>
      </c>
    </row>
    <row r="76" customFormat="false" ht="14.4" hidden="false" customHeight="false" outlineLevel="0" collapsed="false">
      <c r="A76" s="1" t="n">
        <v>0.32726851201943</v>
      </c>
      <c r="B76" s="1" t="n">
        <v>-0.0673252215564894</v>
      </c>
    </row>
    <row r="77" customFormat="false" ht="14.4" hidden="false" customHeight="false" outlineLevel="0" collapsed="false">
      <c r="A77" s="1" t="n">
        <v>0.504814601173001</v>
      </c>
      <c r="B77" s="1" t="n">
        <v>0.0291410347272042</v>
      </c>
    </row>
    <row r="78" customFormat="false" ht="14.4" hidden="false" customHeight="false" outlineLevel="0" collapsed="false">
      <c r="A78" s="1" t="n">
        <v>0.387202821178907</v>
      </c>
      <c r="B78" s="1" t="n">
        <v>-0.0353362611111486</v>
      </c>
    </row>
    <row r="79" customFormat="false" ht="14.4" hidden="false" customHeight="false" outlineLevel="0" collapsed="false">
      <c r="A79" s="1" t="n">
        <v>0.581432199315733</v>
      </c>
      <c r="B79" s="1" t="n">
        <v>0.0134123471338107</v>
      </c>
    </row>
    <row r="80" customFormat="false" ht="14.4" hidden="false" customHeight="false" outlineLevel="0" collapsed="false">
      <c r="A80" s="1" t="n">
        <v>0.329343719683402</v>
      </c>
      <c r="B80" s="1" t="n">
        <v>-0.00899403522290787</v>
      </c>
    </row>
    <row r="81" customFormat="false" ht="14.4" hidden="false" customHeight="false" outlineLevel="0" collapsed="false">
      <c r="A81" s="1" t="n">
        <v>0.858669733371193</v>
      </c>
      <c r="B81" s="1" t="n">
        <v>-0.0100600400064172</v>
      </c>
    </row>
    <row r="82" customFormat="false" ht="14.4" hidden="false" customHeight="false" outlineLevel="0" collapsed="false">
      <c r="A82" s="1" t="n">
        <v>0.273801217893768</v>
      </c>
      <c r="B82" s="1" t="n">
        <v>0.0661977023107431</v>
      </c>
    </row>
    <row r="83" customFormat="false" ht="14.4" hidden="false" customHeight="false" outlineLevel="0" collapsed="false">
      <c r="A83" s="1" t="n">
        <v>0.410958583988428</v>
      </c>
      <c r="B83" s="1" t="n">
        <v>0.0112179789001914</v>
      </c>
    </row>
    <row r="84" customFormat="false" ht="14.4" hidden="false" customHeight="false" outlineLevel="0" collapsed="false">
      <c r="A84" s="1" t="n">
        <v>0.316703905053147</v>
      </c>
      <c r="B84" s="1" t="n">
        <v>-0.0509022401546974</v>
      </c>
    </row>
    <row r="85" customFormat="false" ht="14.4" hidden="false" customHeight="false" outlineLevel="0" collapsed="false">
      <c r="A85" s="1" t="n">
        <v>0.489583576044571</v>
      </c>
      <c r="B85" s="1" t="n">
        <v>-0.0160912881881438</v>
      </c>
    </row>
    <row r="86" customFormat="false" ht="14.4" hidden="false" customHeight="false" outlineLevel="0" collapsed="false">
      <c r="A86" s="1" t="n">
        <v>0.389104540913431</v>
      </c>
      <c r="B86" s="1" t="n">
        <v>-0.0120568535979563</v>
      </c>
    </row>
    <row r="87" customFormat="false" ht="14.4" hidden="false" customHeight="false" outlineLevel="0" collapsed="false">
      <c r="A87" s="1" t="n">
        <v>0.422708201139658</v>
      </c>
      <c r="B87" s="1" t="n">
        <v>0.0221039808287655</v>
      </c>
    </row>
    <row r="88" customFormat="false" ht="14.4" hidden="false" customHeight="false" outlineLevel="0" collapsed="false">
      <c r="A88" s="1" t="n">
        <v>0.415016648020947</v>
      </c>
      <c r="B88" s="1" t="n">
        <v>0.0610241025697815</v>
      </c>
    </row>
    <row r="89" customFormat="false" ht="14.4" hidden="false" customHeight="false" outlineLevel="0" collapsed="false">
      <c r="A89" s="1" t="n">
        <v>0.603646123044098</v>
      </c>
      <c r="B89" s="1" t="n">
        <v>-0.0233915896816903</v>
      </c>
    </row>
    <row r="90" customFormat="false" ht="14.4" hidden="false" customHeight="false" outlineLevel="0" collapsed="false">
      <c r="A90" s="1" t="n">
        <v>0.433609257759031</v>
      </c>
      <c r="B90" s="1" t="n">
        <v>0.0479927461005183</v>
      </c>
    </row>
    <row r="91" customFormat="false" ht="14.4" hidden="false" customHeight="false" outlineLevel="0" collapsed="false">
      <c r="A91" s="1" t="n">
        <v>0.48905435805194</v>
      </c>
      <c r="B91" s="1" t="n">
        <v>-0.016354534365696</v>
      </c>
    </row>
    <row r="92" customFormat="false" ht="14.4" hidden="false" customHeight="false" outlineLevel="0" collapsed="false">
      <c r="A92" s="1" t="n">
        <v>0.725519193917886</v>
      </c>
      <c r="B92" s="1" t="n">
        <v>-0.0540815792543693</v>
      </c>
    </row>
    <row r="93" customFormat="false" ht="14.4" hidden="false" customHeight="false" outlineLevel="0" collapsed="false">
      <c r="A93" s="1" t="n">
        <v>0.348900136858886</v>
      </c>
      <c r="B93" s="1" t="n">
        <v>0.0816055507447188</v>
      </c>
    </row>
    <row r="94" customFormat="false" ht="14.4" hidden="false" customHeight="false" outlineLevel="0" collapsed="false">
      <c r="A94" s="1" t="n">
        <v>0.284328661588646</v>
      </c>
      <c r="B94" s="1" t="n">
        <v>0.0195754268900124</v>
      </c>
    </row>
    <row r="95" customFormat="false" ht="14.4" hidden="false" customHeight="false" outlineLevel="0" collapsed="false">
      <c r="A95" s="1" t="n">
        <v>0.711915185026319</v>
      </c>
      <c r="B95" s="1" t="n">
        <v>-0.00663847655737671</v>
      </c>
    </row>
    <row r="96" customFormat="false" ht="14.4" hidden="false" customHeight="false" outlineLevel="0" collapsed="false">
      <c r="A96" s="1" t="n">
        <v>0.501041898326258</v>
      </c>
      <c r="B96" s="1" t="n">
        <v>0.109439089280403</v>
      </c>
    </row>
    <row r="97" customFormat="false" ht="14.4" hidden="false" customHeight="false" outlineLevel="0" collapsed="false">
      <c r="A97" s="1" t="n">
        <v>0.523222200903015</v>
      </c>
      <c r="B97" s="1" t="n">
        <v>-0.0375786364719457</v>
      </c>
    </row>
    <row r="98" customFormat="false" ht="14.4" hidden="false" customHeight="false" outlineLevel="0" collapsed="false">
      <c r="A98" s="1" t="n">
        <v>0.73981776951798</v>
      </c>
      <c r="B98" s="1" t="n">
        <v>-0.049527834135873</v>
      </c>
    </row>
    <row r="99" customFormat="false" ht="14.4" hidden="false" customHeight="false" outlineLevel="0" collapsed="false">
      <c r="A99" s="1" t="n">
        <v>0.649771828003991</v>
      </c>
      <c r="B99" s="1" t="n">
        <v>-0.0546395480492314</v>
      </c>
    </row>
    <row r="100" customFormat="false" ht="14.4" hidden="false" customHeight="false" outlineLevel="0" collapsed="false">
      <c r="A100" s="1" t="n">
        <v>0.346036522146419</v>
      </c>
      <c r="B100" s="1" t="n">
        <v>-0.0225252873666661</v>
      </c>
    </row>
    <row r="101" customFormat="false" ht="14.4" hidden="false" customHeight="false" outlineLevel="0" collapsed="false">
      <c r="A101" s="1" t="n">
        <v>0.362429812351919</v>
      </c>
      <c r="B101" s="1" t="n">
        <v>0.0447875934294204</v>
      </c>
    </row>
    <row r="102" customFormat="false" ht="14.4" hidden="false" customHeight="false" outlineLevel="0" collapsed="false">
      <c r="A102" s="1" t="n">
        <v>0.882862570056352</v>
      </c>
      <c r="B102" s="1" t="n">
        <v>-0.0725897941969759</v>
      </c>
    </row>
    <row r="103" customFormat="false" ht="14.4" hidden="false" customHeight="false" outlineLevel="0" collapsed="false">
      <c r="A103" s="1" t="n">
        <v>0.246019581465673</v>
      </c>
      <c r="B103" s="1" t="n">
        <v>-0.0621414067387017</v>
      </c>
    </row>
    <row r="104" customFormat="false" ht="14.4" hidden="false" customHeight="false" outlineLevel="0" collapsed="false">
      <c r="A104" s="1" t="n">
        <v>0.853623451153382</v>
      </c>
      <c r="B104" s="1" t="n">
        <v>-0.0454052859032222</v>
      </c>
    </row>
    <row r="105" customFormat="false" ht="14.4" hidden="false" customHeight="false" outlineLevel="0" collapsed="false">
      <c r="A105" s="1" t="n">
        <v>0.363138273666679</v>
      </c>
      <c r="B105" s="1" t="n">
        <v>0.00358108980378796</v>
      </c>
    </row>
    <row r="106" customFormat="false" ht="14.4" hidden="false" customHeight="false" outlineLevel="0" collapsed="false">
      <c r="A106" s="1" t="n">
        <v>0.179489294049853</v>
      </c>
      <c r="B106" s="1" t="n">
        <v>0.00485317796125984</v>
      </c>
    </row>
    <row r="107" customFormat="false" ht="14.4" hidden="false" customHeight="false" outlineLevel="0" collapsed="false">
      <c r="A107" s="1" t="n">
        <v>0.443621513509425</v>
      </c>
      <c r="B107" s="1" t="n">
        <v>-0.0968544614403671</v>
      </c>
    </row>
    <row r="108" customFormat="false" ht="14.4" hidden="false" customHeight="false" outlineLevel="0" collapsed="false">
      <c r="A108" s="1" t="n">
        <v>0.25082362071327</v>
      </c>
      <c r="B108" s="1" t="n">
        <v>-0.0730465858828636</v>
      </c>
    </row>
    <row r="109" customFormat="false" ht="14.4" hidden="false" customHeight="false" outlineLevel="0" collapsed="false">
      <c r="A109" s="1" t="n">
        <v>0.38299824902684</v>
      </c>
      <c r="B109" s="1" t="n">
        <v>0.00853065555859006</v>
      </c>
    </row>
    <row r="110" customFormat="false" ht="14.4" hidden="false" customHeight="false" outlineLevel="0" collapsed="false">
      <c r="A110" s="1" t="n">
        <v>0.568301796093521</v>
      </c>
      <c r="B110" s="1" t="n">
        <v>0.0216549446436146</v>
      </c>
    </row>
    <row r="111" customFormat="false" ht="14.4" hidden="false" customHeight="false" outlineLevel="0" collapsed="false">
      <c r="A111" s="1" t="n">
        <v>0.77713491770329</v>
      </c>
      <c r="B111" s="1" t="n">
        <v>-0.0227782752399534</v>
      </c>
    </row>
    <row r="112" customFormat="false" ht="14.4" hidden="false" customHeight="false" outlineLevel="0" collapsed="false">
      <c r="A112" s="1" t="n">
        <v>0.277067478772686</v>
      </c>
      <c r="B112" s="1" t="n">
        <v>0.0600725523162937</v>
      </c>
    </row>
    <row r="113" customFormat="false" ht="14.4" hidden="false" customHeight="false" outlineLevel="0" collapsed="false">
      <c r="A113" s="1" t="n">
        <v>0.244770375641146</v>
      </c>
      <c r="B113" s="1" t="n">
        <v>0.0553014724695799</v>
      </c>
    </row>
    <row r="114" customFormat="false" ht="14.4" hidden="false" customHeight="false" outlineLevel="0" collapsed="false">
      <c r="A114" s="1" t="n">
        <v>0.44565785804639</v>
      </c>
      <c r="B114" s="1" t="n">
        <v>0.0531231798243052</v>
      </c>
    </row>
    <row r="115" customFormat="false" ht="14.4" hidden="false" customHeight="false" outlineLevel="0" collapsed="false">
      <c r="A115" s="1" t="n">
        <v>0.380995048142607</v>
      </c>
      <c r="B115" s="1" t="n">
        <v>0.0164974659293559</v>
      </c>
    </row>
    <row r="116" customFormat="false" ht="14.4" hidden="false" customHeight="false" outlineLevel="0" collapsed="false">
      <c r="A116" s="1" t="n">
        <v>0.429526493668728</v>
      </c>
      <c r="B116" s="1" t="n">
        <v>0.016765930689192</v>
      </c>
    </row>
    <row r="117" customFormat="false" ht="14.4" hidden="false" customHeight="false" outlineLevel="0" collapsed="false">
      <c r="A117" s="1" t="n">
        <v>0.425777492295261</v>
      </c>
      <c r="B117" s="1" t="n">
        <v>0.0556155369870618</v>
      </c>
    </row>
    <row r="118" customFormat="false" ht="14.4" hidden="false" customHeight="false" outlineLevel="0" collapsed="false">
      <c r="A118" s="1" t="n">
        <v>0.483408182794715</v>
      </c>
      <c r="B118" s="1" t="n">
        <v>-0.0173999118070808</v>
      </c>
    </row>
    <row r="119" customFormat="false" ht="14.4" hidden="false" customHeight="false" outlineLevel="0" collapsed="false">
      <c r="A119" s="1" t="n">
        <v>0.392325763294203</v>
      </c>
      <c r="B119" s="1" t="n">
        <v>-0.0203910828973771</v>
      </c>
    </row>
    <row r="120" customFormat="false" ht="14.4" hidden="false" customHeight="false" outlineLevel="0" collapsed="false">
      <c r="A120" s="1" t="n">
        <v>0.495487718975371</v>
      </c>
      <c r="B120" s="1" t="n">
        <v>0.0122618135376337</v>
      </c>
    </row>
    <row r="121" customFormat="false" ht="14.4" hidden="false" customHeight="false" outlineLevel="0" collapsed="false">
      <c r="A121" s="1" t="n">
        <v>0.299099568442586</v>
      </c>
      <c r="B121" s="1" t="n">
        <v>0.0564494694645125</v>
      </c>
    </row>
    <row r="122" customFormat="false" ht="14.4" hidden="false" customHeight="false" outlineLevel="0" collapsed="false">
      <c r="A122" s="1" t="n">
        <v>0.520250405249474</v>
      </c>
      <c r="B122" s="1" t="n">
        <v>0.0758998872543902</v>
      </c>
    </row>
    <row r="123" customFormat="false" ht="14.4" hidden="false" customHeight="false" outlineLevel="0" collapsed="false">
      <c r="A123" s="1" t="n">
        <v>0.503971484103526</v>
      </c>
      <c r="B123" s="1" t="n">
        <v>-0.0228820693323464</v>
      </c>
    </row>
    <row r="124" customFormat="false" ht="14.4" hidden="false" customHeight="false" outlineLevel="0" collapsed="false">
      <c r="A124" s="1" t="n">
        <v>0.223182441971251</v>
      </c>
      <c r="B124" s="1" t="n">
        <v>0.0483580617771139</v>
      </c>
    </row>
    <row r="125" customFormat="false" ht="14.4" hidden="false" customHeight="false" outlineLevel="0" collapsed="false">
      <c r="A125" s="1" t="n">
        <v>0.613227552391758</v>
      </c>
      <c r="B125" s="1" t="n">
        <v>-0.0104679649485649</v>
      </c>
    </row>
    <row r="126" customFormat="false" ht="14.4" hidden="false" customHeight="false" outlineLevel="0" collapsed="false">
      <c r="A126" s="1" t="n">
        <v>0.287284100694813</v>
      </c>
      <c r="B126" s="1" t="n">
        <v>-0.0277975482894637</v>
      </c>
    </row>
    <row r="127" customFormat="false" ht="14.4" hidden="false" customHeight="false" outlineLevel="0" collapsed="false">
      <c r="A127" s="1" t="n">
        <v>0.163114961973414</v>
      </c>
      <c r="B127" s="1" t="n">
        <v>0.0390779089183311</v>
      </c>
    </row>
    <row r="128" customFormat="false" ht="14.4" hidden="false" customHeight="false" outlineLevel="0" collapsed="false">
      <c r="A128" s="1" t="n">
        <v>0.247212210516129</v>
      </c>
      <c r="B128" s="1" t="n">
        <v>0.075789445500042</v>
      </c>
    </row>
    <row r="129" customFormat="false" ht="14.4" hidden="false" customHeight="false" outlineLevel="0" collapsed="false">
      <c r="A129" s="1" t="n">
        <v>0.17361349762333</v>
      </c>
      <c r="B129" s="1" t="n">
        <v>-0.0424205888214937</v>
      </c>
    </row>
    <row r="130" customFormat="false" ht="14.4" hidden="false" customHeight="false" outlineLevel="0" collapsed="false">
      <c r="A130" s="1" t="n">
        <v>0.31505830419401</v>
      </c>
      <c r="B130" s="1" t="n">
        <v>0.00968560593075729</v>
      </c>
    </row>
    <row r="131" customFormat="false" ht="14.4" hidden="false" customHeight="false" outlineLevel="0" collapsed="false">
      <c r="A131" s="1" t="n">
        <v>0.333981752294361</v>
      </c>
      <c r="B131" s="1" t="n">
        <v>-0.00350376528349605</v>
      </c>
    </row>
    <row r="132" customFormat="false" ht="14.4" hidden="false" customHeight="false" outlineLevel="0" collapsed="false">
      <c r="A132" s="1" t="n">
        <v>0.387309683182138</v>
      </c>
      <c r="B132" s="1" t="n">
        <v>-0.0202321464681847</v>
      </c>
    </row>
    <row r="133" customFormat="false" ht="14.4" hidden="false" customHeight="false" outlineLevel="0" collapsed="false">
      <c r="A133" s="1" t="n">
        <v>0.286446906788185</v>
      </c>
      <c r="B133" s="1" t="n">
        <v>-0.00703441260847237</v>
      </c>
    </row>
    <row r="134" customFormat="false" ht="14.4" hidden="false" customHeight="false" outlineLevel="0" collapsed="false">
      <c r="A134" s="1" t="n">
        <v>0.224035157096734</v>
      </c>
      <c r="B134" s="1" t="n">
        <v>0.0528888441262126</v>
      </c>
    </row>
    <row r="135" customFormat="false" ht="14.4" hidden="false" customHeight="false" outlineLevel="0" collapsed="false">
      <c r="A135" s="1" t="n">
        <v>0.215200816597764</v>
      </c>
      <c r="B135" s="1" t="n">
        <v>0.0855769608920176</v>
      </c>
    </row>
    <row r="136" customFormat="false" ht="14.4" hidden="false" customHeight="false" outlineLevel="0" collapsed="false">
      <c r="A136" s="1" t="n">
        <v>0.537545403611782</v>
      </c>
      <c r="B136" s="1" t="n">
        <v>0.0521716832600339</v>
      </c>
    </row>
    <row r="137" customFormat="false" ht="14.4" hidden="false" customHeight="false" outlineLevel="0" collapsed="false">
      <c r="A137" s="1" t="n">
        <v>0.468564475131891</v>
      </c>
      <c r="B137" s="1" t="n">
        <v>-0.0412642639249552</v>
      </c>
    </row>
    <row r="138" customFormat="false" ht="14.4" hidden="false" customHeight="false" outlineLevel="0" collapsed="false">
      <c r="A138" s="1" t="n">
        <v>0.365007703173486</v>
      </c>
      <c r="B138" s="1" t="n">
        <v>-0.0565746554423512</v>
      </c>
    </row>
    <row r="139" customFormat="false" ht="14.4" hidden="false" customHeight="false" outlineLevel="0" collapsed="false">
      <c r="A139" s="1" t="n">
        <v>0.196565175439976</v>
      </c>
      <c r="B139" s="1" t="n">
        <v>-0.040381435519164</v>
      </c>
    </row>
    <row r="140" customFormat="false" ht="14.4" hidden="false" customHeight="false" outlineLevel="0" collapsed="false">
      <c r="A140" s="1" t="n">
        <v>0.333807770030647</v>
      </c>
      <c r="B140" s="1" t="n">
        <v>0.00427756733404322</v>
      </c>
    </row>
    <row r="141" customFormat="false" ht="14.4" hidden="false" customHeight="false" outlineLevel="0" collapsed="false">
      <c r="A141" s="1" t="n">
        <v>0.338222731253036</v>
      </c>
      <c r="B141" s="1" t="n">
        <v>-0.0102102418489043</v>
      </c>
    </row>
    <row r="142" customFormat="false" ht="14.4" hidden="false" customHeight="false" outlineLevel="0" collapsed="false">
      <c r="A142" s="1" t="n">
        <v>0.43618233833974</v>
      </c>
      <c r="B142" s="1" t="n">
        <v>-0.039153639453307</v>
      </c>
    </row>
    <row r="143" customFormat="false" ht="14.4" hidden="false" customHeight="false" outlineLevel="0" collapsed="false">
      <c r="A143" s="1" t="n">
        <v>0.43236467861815</v>
      </c>
      <c r="B143" s="1" t="n">
        <v>0.0297534428464599</v>
      </c>
    </row>
    <row r="144" customFormat="false" ht="14.4" hidden="false" customHeight="false" outlineLevel="0" collapsed="false">
      <c r="A144" s="1" t="n">
        <v>0.465495602022105</v>
      </c>
      <c r="B144" s="1" t="n">
        <v>-0.0555372112939254</v>
      </c>
    </row>
    <row r="145" customFormat="false" ht="14.4" hidden="false" customHeight="false" outlineLevel="0" collapsed="false">
      <c r="A145" s="1" t="n">
        <v>0.762272256852033</v>
      </c>
      <c r="B145" s="1" t="n">
        <v>-0.0361888050884384</v>
      </c>
    </row>
    <row r="146" customFormat="false" ht="14.4" hidden="false" customHeight="false" outlineLevel="0" collapsed="false">
      <c r="A146" s="1" t="n">
        <v>0.324931608371211</v>
      </c>
      <c r="B146" s="1" t="n">
        <v>-0.0119984855499732</v>
      </c>
    </row>
    <row r="147" customFormat="false" ht="14.4" hidden="false" customHeight="false" outlineLevel="0" collapsed="false">
      <c r="A147" s="1" t="n">
        <v>0.324098675481449</v>
      </c>
      <c r="B147" s="1" t="n">
        <v>0.0614233797946295</v>
      </c>
    </row>
    <row r="148" customFormat="false" ht="14.4" hidden="false" customHeight="false" outlineLevel="0" collapsed="false">
      <c r="A148" s="1" t="n">
        <v>0.742392690924057</v>
      </c>
      <c r="B148" s="1" t="n">
        <v>-0.0913701913732548</v>
      </c>
    </row>
    <row r="149" customFormat="false" ht="14.4" hidden="false" customHeight="false" outlineLevel="0" collapsed="false">
      <c r="A149" s="1" t="n">
        <v>0.495866735881492</v>
      </c>
      <c r="B149" s="1" t="n">
        <v>-0.0744735045512673</v>
      </c>
    </row>
    <row r="150" customFormat="false" ht="14.4" hidden="false" customHeight="false" outlineLevel="0" collapsed="false">
      <c r="A150" s="1" t="n">
        <v>0.561066345964549</v>
      </c>
      <c r="B150" s="1" t="n">
        <v>-0.00946945511449726</v>
      </c>
    </row>
    <row r="151" customFormat="false" ht="14.4" hidden="false" customHeight="false" outlineLevel="0" collapsed="false">
      <c r="A151" s="1" t="n">
        <v>0.714047790479496</v>
      </c>
      <c r="B151" s="1" t="n">
        <v>-0.0226222399964354</v>
      </c>
    </row>
    <row r="152" customFormat="false" ht="14.4" hidden="false" customHeight="false" outlineLevel="0" collapsed="false">
      <c r="A152" s="1" t="n">
        <v>0.628203250970658</v>
      </c>
      <c r="B152" s="1" t="n">
        <v>-0.0671675056795188</v>
      </c>
    </row>
    <row r="153" customFormat="false" ht="14.4" hidden="false" customHeight="false" outlineLevel="0" collapsed="false">
      <c r="A153" s="1" t="n">
        <v>0.526616473071663</v>
      </c>
      <c r="B153" s="1" t="n">
        <v>0.0617633817819219</v>
      </c>
    </row>
    <row r="154" customFormat="false" ht="14.4" hidden="false" customHeight="false" outlineLevel="0" collapsed="false">
      <c r="A154" s="1" t="n">
        <v>0.609778786362479</v>
      </c>
      <c r="B154" s="1" t="n">
        <v>0.00674313210653754</v>
      </c>
    </row>
    <row r="155" customFormat="false" ht="14.4" hidden="false" customHeight="false" outlineLevel="0" collapsed="false">
      <c r="A155" s="1" t="n">
        <v>0.571774282748121</v>
      </c>
      <c r="B155" s="1" t="n">
        <v>-0.0715363735305662</v>
      </c>
    </row>
    <row r="156" customFormat="false" ht="14.4" hidden="false" customHeight="false" outlineLevel="0" collapsed="false">
      <c r="A156" s="1" t="n">
        <v>0.685605827190939</v>
      </c>
      <c r="B156" s="1" t="n">
        <v>0.034524212072051</v>
      </c>
    </row>
    <row r="157" customFormat="false" ht="14.4" hidden="false" customHeight="false" outlineLevel="0" collapsed="false">
      <c r="A157" s="1" t="n">
        <v>0.474443963355089</v>
      </c>
      <c r="B157" s="1" t="n">
        <v>0.0212921091412807</v>
      </c>
    </row>
    <row r="158" customFormat="false" ht="14.4" hidden="false" customHeight="false" outlineLevel="0" collapsed="false">
      <c r="A158" s="1" t="n">
        <v>0.319669481865134</v>
      </c>
      <c r="B158" s="1" t="n">
        <v>0.00833024984084518</v>
      </c>
    </row>
    <row r="159" customFormat="false" ht="14.4" hidden="false" customHeight="false" outlineLevel="0" collapsed="false">
      <c r="A159" s="1" t="n">
        <v>0.445181932629789</v>
      </c>
      <c r="B159" s="1" t="n">
        <v>0.00320241638020041</v>
      </c>
    </row>
    <row r="160" customFormat="false" ht="14.4" hidden="false" customHeight="false" outlineLevel="0" collapsed="false">
      <c r="A160" s="1" t="n">
        <v>0.615421327493477</v>
      </c>
      <c r="B160" s="1" t="n">
        <v>0.0264495890852624</v>
      </c>
    </row>
    <row r="161" customFormat="false" ht="14.4" hidden="false" customHeight="false" outlineLevel="0" collapsed="false">
      <c r="A161" s="1" t="n">
        <v>0.398214115782953</v>
      </c>
      <c r="B161" s="1" t="n">
        <v>0.0508516186182932</v>
      </c>
    </row>
    <row r="162" customFormat="false" ht="14.4" hidden="false" customHeight="false" outlineLevel="0" collapsed="false">
      <c r="A162" s="1" t="n">
        <v>0.376200704954896</v>
      </c>
      <c r="B162" s="1" t="n">
        <v>-0.00776366053153504</v>
      </c>
    </row>
    <row r="163" customFormat="false" ht="14.4" hidden="false" customHeight="false" outlineLevel="0" collapsed="false">
      <c r="A163" s="1" t="n">
        <v>0.322914773727972</v>
      </c>
      <c r="B163" s="1" t="n">
        <v>0.0699973347709909</v>
      </c>
    </row>
    <row r="164" customFormat="false" ht="14.4" hidden="false" customHeight="false" outlineLevel="0" collapsed="false">
      <c r="A164" s="1" t="n">
        <v>0.483221984700275</v>
      </c>
      <c r="B164" s="1" t="n">
        <v>0.0469237960995837</v>
      </c>
    </row>
    <row r="165" customFormat="false" ht="14.4" hidden="false" customHeight="false" outlineLevel="0" collapsed="false">
      <c r="A165" s="1" t="n">
        <v>0.197180371449436</v>
      </c>
      <c r="B165" s="1" t="n">
        <v>0.048251927745022</v>
      </c>
    </row>
    <row r="166" customFormat="false" ht="14.4" hidden="false" customHeight="false" outlineLevel="0" collapsed="false">
      <c r="A166" s="1" t="n">
        <v>0.324476165700155</v>
      </c>
      <c r="B166" s="1" t="n">
        <v>-0.000431297354196947</v>
      </c>
    </row>
    <row r="167" customFormat="false" ht="14.4" hidden="false" customHeight="false" outlineLevel="0" collapsed="false">
      <c r="A167" s="1" t="n">
        <v>0.817828179319408</v>
      </c>
      <c r="B167" s="1" t="n">
        <v>-0.0778848143111833</v>
      </c>
    </row>
    <row r="168" customFormat="false" ht="14.4" hidden="false" customHeight="false" outlineLevel="0" collapsed="false">
      <c r="A168" s="1" t="n">
        <v>0.187267911169967</v>
      </c>
      <c r="B168" s="1" t="n">
        <v>-0.0277392402846237</v>
      </c>
    </row>
    <row r="169" customFormat="false" ht="14.4" hidden="false" customHeight="false" outlineLevel="0" collapsed="false">
      <c r="A169" s="1" t="n">
        <v>0.252262912999203</v>
      </c>
      <c r="B169" s="1" t="n">
        <v>0.0616802992927729</v>
      </c>
    </row>
    <row r="170" customFormat="false" ht="14.4" hidden="false" customHeight="false" outlineLevel="0" collapsed="false">
      <c r="A170" s="1" t="n">
        <v>0.452454327574367</v>
      </c>
      <c r="B170" s="1" t="n">
        <v>-0.020796617535618</v>
      </c>
    </row>
    <row r="171" customFormat="false" ht="14.4" hidden="false" customHeight="false" outlineLevel="0" collapsed="false">
      <c r="A171" s="1" t="n">
        <v>0.55039883603361</v>
      </c>
      <c r="B171" s="1" t="n">
        <v>0.0233895764747597</v>
      </c>
    </row>
    <row r="172" customFormat="false" ht="14.4" hidden="false" customHeight="false" outlineLevel="0" collapsed="false">
      <c r="A172" s="1" t="n">
        <v>0.377725208648808</v>
      </c>
      <c r="B172" s="1" t="n">
        <v>-0.057283610040321</v>
      </c>
    </row>
    <row r="173" customFormat="false" ht="14.4" hidden="false" customHeight="false" outlineLevel="0" collapsed="false">
      <c r="A173" s="1" t="n">
        <v>0.477341856240566</v>
      </c>
      <c r="B173" s="1" t="n">
        <v>-0.0190684750363748</v>
      </c>
    </row>
    <row r="174" customFormat="false" ht="14.4" hidden="false" customHeight="false" outlineLevel="0" collapsed="false">
      <c r="A174" s="1" t="n">
        <v>0.459228963363766</v>
      </c>
      <c r="B174" s="1" t="n">
        <v>-0.0457583810633891</v>
      </c>
    </row>
    <row r="175" customFormat="false" ht="14.4" hidden="false" customHeight="false" outlineLevel="0" collapsed="false">
      <c r="A175" s="1" t="n">
        <v>0.546748342086768</v>
      </c>
      <c r="B175" s="1" t="n">
        <v>-0.0309705001503251</v>
      </c>
    </row>
    <row r="176" customFormat="false" ht="14.4" hidden="false" customHeight="false" outlineLevel="0" collapsed="false">
      <c r="A176" s="1" t="n">
        <v>0.551978384470569</v>
      </c>
      <c r="B176" s="1" t="n">
        <v>0.0580216155294309</v>
      </c>
    </row>
    <row r="177" customFormat="false" ht="14.4" hidden="false" customHeight="false" outlineLevel="0" collapsed="false">
      <c r="A177" s="1" t="n">
        <v>0.703922933867799</v>
      </c>
      <c r="B177" s="1" t="n">
        <v>-0.0676558789172672</v>
      </c>
    </row>
    <row r="178" customFormat="false" ht="14.4" hidden="false" customHeight="false" outlineLevel="0" collapsed="false">
      <c r="A178" s="1" t="n">
        <v>0.883426905138131</v>
      </c>
      <c r="B178" s="1" t="n">
        <v>-0.0248245813972344</v>
      </c>
    </row>
    <row r="179" customFormat="false" ht="14.4" hidden="false" customHeight="false" outlineLevel="0" collapsed="false">
      <c r="A179" s="1" t="n">
        <v>0.758497597359949</v>
      </c>
      <c r="B179" s="1" t="n">
        <v>-0.0732542341466547</v>
      </c>
    </row>
    <row r="180" customFormat="false" ht="14.4" hidden="false" customHeight="false" outlineLevel="0" collapsed="false">
      <c r="A180" s="1" t="n">
        <v>0.610700695495688</v>
      </c>
      <c r="B180" s="1" t="n">
        <v>-0.00192193765784898</v>
      </c>
    </row>
    <row r="181" customFormat="false" ht="14.4" hidden="false" customHeight="false" outlineLevel="0" collapsed="false">
      <c r="A181" s="1" t="n">
        <v>0.496929786866547</v>
      </c>
      <c r="B181" s="1" t="n">
        <v>-0.0122923503509841</v>
      </c>
    </row>
    <row r="182" customFormat="false" ht="14.4" hidden="false" customHeight="false" outlineLevel="0" collapsed="false">
      <c r="A182" s="1" t="n">
        <v>0.329112820568479</v>
      </c>
      <c r="B182" s="1" t="n">
        <v>-0.0515943909989157</v>
      </c>
    </row>
    <row r="183" customFormat="false" ht="14.4" hidden="false" customHeight="false" outlineLevel="0" collapsed="false">
      <c r="A183" s="1" t="n">
        <v>0.680399001022812</v>
      </c>
      <c r="B183" s="1" t="n">
        <v>-0.040627514449206</v>
      </c>
    </row>
    <row r="184" customFormat="false" ht="14.4" hidden="false" customHeight="false" outlineLevel="0" collapsed="false">
      <c r="A184" s="1" t="n">
        <v>0.343780496109724</v>
      </c>
      <c r="B184" s="1" t="n">
        <v>-0.070721542499691</v>
      </c>
    </row>
    <row r="185" customFormat="false" ht="14.4" hidden="false" customHeight="false" outlineLevel="0" collapsed="false">
      <c r="A185" s="1" t="n">
        <v>0.85812257094026</v>
      </c>
      <c r="B185" s="1" t="n">
        <v>0.0172713844433745</v>
      </c>
    </row>
    <row r="186" customFormat="false" ht="14.4" hidden="false" customHeight="false" outlineLevel="0" collapsed="false">
      <c r="A186" s="1" t="n">
        <v>0.330457150979604</v>
      </c>
      <c r="B186" s="1" t="n">
        <v>-0.0859847560238721</v>
      </c>
    </row>
    <row r="187" customFormat="false" ht="14.4" hidden="false" customHeight="false" outlineLevel="0" collapsed="false">
      <c r="A187" s="1" t="n">
        <v>0.454265254396899</v>
      </c>
      <c r="B187" s="1" t="n">
        <v>0.0442525758321901</v>
      </c>
    </row>
    <row r="188" customFormat="false" ht="14.4" hidden="false" customHeight="false" outlineLevel="0" collapsed="false">
      <c r="A188" s="1" t="n">
        <v>0.274966529716616</v>
      </c>
      <c r="B188" s="1" t="n">
        <v>0.0112812454381907</v>
      </c>
    </row>
    <row r="189" customFormat="false" ht="14.4" hidden="false" customHeight="false" outlineLevel="0" collapsed="false">
      <c r="A189" s="1" t="n">
        <v>0.534189306468252</v>
      </c>
      <c r="B189" s="1" t="n">
        <v>-0.0768255497210227</v>
      </c>
    </row>
    <row r="190" customFormat="false" ht="14.4" hidden="false" customHeight="false" outlineLevel="0" collapsed="false">
      <c r="A190" s="1" t="n">
        <v>0.305628249229718</v>
      </c>
      <c r="B190" s="1" t="n">
        <v>0.079667291078539</v>
      </c>
    </row>
    <row r="191" customFormat="false" ht="14.4" hidden="false" customHeight="false" outlineLevel="0" collapsed="false">
      <c r="A191" s="1" t="n">
        <v>0.455684590378644</v>
      </c>
      <c r="B191" s="1" t="n">
        <v>-0.048429047030478</v>
      </c>
    </row>
    <row r="192" customFormat="false" ht="14.4" hidden="false" customHeight="false" outlineLevel="0" collapsed="false">
      <c r="A192" s="1" t="n">
        <v>0.446518277042847</v>
      </c>
      <c r="B192" s="1" t="n">
        <v>0.0913155414267766</v>
      </c>
    </row>
    <row r="193" customFormat="false" ht="14.4" hidden="false" customHeight="false" outlineLevel="0" collapsed="false">
      <c r="A193" s="1" t="n">
        <v>0.56969518299049</v>
      </c>
      <c r="B193" s="1" t="n">
        <v>0.00874757255851011</v>
      </c>
    </row>
    <row r="194" customFormat="false" ht="14.4" hidden="false" customHeight="false" outlineLevel="0" collapsed="false">
      <c r="A194" s="1" t="n">
        <v>0.512726364749614</v>
      </c>
      <c r="B194" s="1" t="n">
        <v>0.0998116329798375</v>
      </c>
    </row>
    <row r="195" customFormat="false" ht="14.4" hidden="false" customHeight="false" outlineLevel="0" collapsed="false">
      <c r="A195" s="1" t="n">
        <v>0.465788451962274</v>
      </c>
      <c r="B195" s="1" t="n">
        <v>-0.0576096808822021</v>
      </c>
    </row>
    <row r="196" customFormat="false" ht="14.4" hidden="false" customHeight="false" outlineLevel="0" collapsed="false">
      <c r="A196" s="1" t="n">
        <v>0.468267688087309</v>
      </c>
      <c r="B196" s="1" t="n">
        <v>-0.0100960429241539</v>
      </c>
    </row>
    <row r="197" customFormat="false" ht="14.4" hidden="false" customHeight="false" outlineLevel="0" collapsed="false">
      <c r="A197" s="1" t="n">
        <v>0.393138581319899</v>
      </c>
      <c r="B197" s="1" t="n">
        <v>0.0804916148812723</v>
      </c>
    </row>
    <row r="198" customFormat="false" ht="14.4" hidden="false" customHeight="false" outlineLevel="0" collapsed="false">
      <c r="A198" s="1" t="n">
        <v>0.234704198528537</v>
      </c>
      <c r="B198" s="1" t="n">
        <v>0.0239694133206618</v>
      </c>
    </row>
    <row r="199" customFormat="false" ht="14.4" hidden="false" customHeight="false" outlineLevel="0" collapsed="false">
      <c r="A199" s="1" t="n">
        <v>0.714442661409241</v>
      </c>
      <c r="B199" s="1" t="n">
        <v>0.0266418997980787</v>
      </c>
    </row>
    <row r="200" customFormat="false" ht="14.4" hidden="false" customHeight="false" outlineLevel="0" collapsed="false">
      <c r="A200" s="1" t="n">
        <v>0.600450236563552</v>
      </c>
      <c r="B200" s="1" t="n">
        <v>-0.072466733605874</v>
      </c>
    </row>
    <row r="201" customFormat="false" ht="14.4" hidden="false" customHeight="false" outlineLevel="0" collapsed="false">
      <c r="A201" s="1" t="n">
        <v>0.476911541127946</v>
      </c>
      <c r="B201" s="1" t="n">
        <v>-0.00904703902629067</v>
      </c>
    </row>
    <row r="202" customFormat="false" ht="14.4" hidden="false" customHeight="false" outlineLevel="0" collapsed="false">
      <c r="A202" s="1" t="n">
        <v>0.750220242493821</v>
      </c>
      <c r="B202" s="1" t="n">
        <v>0.0270329728952211</v>
      </c>
    </row>
    <row r="203" customFormat="false" ht="14.4" hidden="false" customHeight="false" outlineLevel="0" collapsed="false">
      <c r="A203" s="1" t="n">
        <v>0.407510713503226</v>
      </c>
      <c r="B203" s="1" t="n">
        <v>-0.0400568203076817</v>
      </c>
    </row>
    <row r="204" customFormat="false" ht="14.4" hidden="false" customHeight="false" outlineLevel="0" collapsed="false">
      <c r="A204" s="1" t="n">
        <v>0.365014662459657</v>
      </c>
      <c r="B204" s="1" t="n">
        <v>-0.0287730823872192</v>
      </c>
    </row>
    <row r="205" customFormat="false" ht="14.4" hidden="false" customHeight="false" outlineLevel="0" collapsed="false">
      <c r="A205" s="1" t="n">
        <v>0.348090873497655</v>
      </c>
      <c r="B205" s="1" t="n">
        <v>0.0698076212909919</v>
      </c>
    </row>
    <row r="206" customFormat="false" ht="14.4" hidden="false" customHeight="false" outlineLevel="0" collapsed="false">
      <c r="A206" s="1" t="n">
        <v>0.760243664755748</v>
      </c>
      <c r="B206" s="1" t="n">
        <v>-0.00283351789392783</v>
      </c>
    </row>
    <row r="207" customFormat="false" ht="14.4" hidden="false" customHeight="false" outlineLevel="0" collapsed="false">
      <c r="A207" s="1" t="n">
        <v>0.199848010890042</v>
      </c>
      <c r="B207" s="1" t="n">
        <v>0.0759095796488745</v>
      </c>
    </row>
    <row r="208" customFormat="false" ht="14.4" hidden="false" customHeight="false" outlineLevel="0" collapsed="false">
      <c r="A208" s="1" t="n">
        <v>0.540569828366345</v>
      </c>
      <c r="B208" s="1" t="n">
        <v>0.0421961346831893</v>
      </c>
    </row>
    <row r="209" customFormat="false" ht="14.4" hidden="false" customHeight="false" outlineLevel="0" collapsed="false">
      <c r="A209" s="1" t="n">
        <v>0.38577652973651</v>
      </c>
      <c r="B209" s="1" t="n">
        <v>-0.0449072604081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6T16:33:03Z</dcterms:created>
  <dc:creator>Ana Santana</dc:creator>
  <dc:description/>
  <dc:language>en-US</dc:language>
  <cp:lastModifiedBy>MGinja</cp:lastModifiedBy>
  <dcterms:modified xsi:type="dcterms:W3CDTF">2020-01-30T22:04:52Z</dcterms:modified>
  <cp:revision>0</cp:revision>
  <dc:subject/>
  <dc:title/>
</cp:coreProperties>
</file>